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ogle" sheetId="1" state="visible" r:id="rId2"/>
    <sheet name="Bing Yahoo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4" uniqueCount="772">
  <si>
    <t xml:space="preserve">Disease</t>
  </si>
  <si>
    <t xml:space="preserve">Avg. Monthly Searches (exact match only)</t>
  </si>
  <si>
    <t xml:space="preserve">Suggested bid</t>
  </si>
  <si>
    <t xml:space="preserve">Spend</t>
  </si>
  <si>
    <t xml:space="preserve">Whiplash</t>
  </si>
  <si>
    <t xml:space="preserve">Shingles</t>
  </si>
  <si>
    <t xml:space="preserve">MS</t>
  </si>
  <si>
    <t xml:space="preserve">Meningitis</t>
  </si>
  <si>
    <t xml:space="preserve">ALS</t>
  </si>
  <si>
    <t xml:space="preserve">Multiple Sclerosis</t>
  </si>
  <si>
    <t xml:space="preserve">Sleep Apnea</t>
  </si>
  <si>
    <t xml:space="preserve">Dementia</t>
  </si>
  <si>
    <t xml:space="preserve">ADHD</t>
  </si>
  <si>
    <t xml:space="preserve">Parkinson's Disease</t>
  </si>
  <si>
    <t xml:space="preserve">IBM</t>
  </si>
  <si>
    <t xml:space="preserve">Cerebral Palsy</t>
  </si>
  <si>
    <t xml:space="preserve">Aneurysm</t>
  </si>
  <si>
    <t xml:space="preserve">Narcolepsy</t>
  </si>
  <si>
    <t xml:space="preserve">Myasthenia Gravis</t>
  </si>
  <si>
    <t xml:space="preserve">Epilepsy</t>
  </si>
  <si>
    <t xml:space="preserve">Dyslexia</t>
  </si>
  <si>
    <t xml:space="preserve">Bell's Palsy</t>
  </si>
  <si>
    <t xml:space="preserve">AD</t>
  </si>
  <si>
    <t xml:space="preserve">TM</t>
  </si>
  <si>
    <t xml:space="preserve">TIA</t>
  </si>
  <si>
    <t xml:space="preserve">Stroke</t>
  </si>
  <si>
    <t xml:space="preserve">Spina Bifida</t>
  </si>
  <si>
    <t xml:space="preserve">PSP</t>
  </si>
  <si>
    <t xml:space="preserve">Migraine</t>
  </si>
  <si>
    <t xml:space="preserve">Huntington's Disease</t>
  </si>
  <si>
    <t xml:space="preserve">Dysphagia</t>
  </si>
  <si>
    <t xml:space="preserve">Ataxia</t>
  </si>
  <si>
    <t xml:space="preserve">ASD</t>
  </si>
  <si>
    <t xml:space="preserve">Aphasia</t>
  </si>
  <si>
    <t xml:space="preserve">AIDS</t>
  </si>
  <si>
    <t xml:space="preserve">Syncope</t>
  </si>
  <si>
    <t xml:space="preserve">Muscular Dystrophy</t>
  </si>
  <si>
    <t xml:space="preserve">Lewy Body Dementia</t>
  </si>
  <si>
    <t xml:space="preserve">CMT</t>
  </si>
  <si>
    <t xml:space="preserve">Alzheimer's Disease</t>
  </si>
  <si>
    <t xml:space="preserve">Trigeminal Neuralgia</t>
  </si>
  <si>
    <t xml:space="preserve">Peripheral Neuropathy</t>
  </si>
  <si>
    <t xml:space="preserve">Lou Gehrig's Disease</t>
  </si>
  <si>
    <t xml:space="preserve">Hypoxia</t>
  </si>
  <si>
    <t xml:space="preserve">Hydrocephalus</t>
  </si>
  <si>
    <t xml:space="preserve">Guillain-Barré Syndrome</t>
  </si>
  <si>
    <t xml:space="preserve">Encephalitis</t>
  </si>
  <si>
    <t xml:space="preserve">Chiari Malformation</t>
  </si>
  <si>
    <t xml:space="preserve">Brain Aneurysm</t>
  </si>
  <si>
    <t xml:space="preserve">Paresthesia</t>
  </si>
  <si>
    <t xml:space="preserve">Headache</t>
  </si>
  <si>
    <t xml:space="preserve">Encephalopathy</t>
  </si>
  <si>
    <t xml:space="preserve">Back Pain</t>
  </si>
  <si>
    <t xml:space="preserve">Apraxia</t>
  </si>
  <si>
    <t xml:space="preserve">Williams Syndrome</t>
  </si>
  <si>
    <t xml:space="preserve">Piriformis Syndrome</t>
  </si>
  <si>
    <t xml:space="preserve">Pinched Nerve</t>
  </si>
  <si>
    <t xml:space="preserve">Neurofibromatosis</t>
  </si>
  <si>
    <t xml:space="preserve">Coma</t>
  </si>
  <si>
    <t xml:space="preserve">Carpal Tunnel Syndrome</t>
  </si>
  <si>
    <t xml:space="preserve">Anencephaly</t>
  </si>
  <si>
    <t xml:space="preserve">VHL</t>
  </si>
  <si>
    <t xml:space="preserve">Tourette Syndrome</t>
  </si>
  <si>
    <t xml:space="preserve">Thoracic Outlet Syndrome</t>
  </si>
  <si>
    <t xml:space="preserve">Tardive Dyskinesia</t>
  </si>
  <si>
    <t xml:space="preserve">Orthostatic Hypotension</t>
  </si>
  <si>
    <t xml:space="preserve">Angelman Syndrome</t>
  </si>
  <si>
    <t xml:space="preserve">Reye's Syndrome</t>
  </si>
  <si>
    <t xml:space="preserve">Rett Syndrome</t>
  </si>
  <si>
    <t xml:space="preserve">Herpes Zoster</t>
  </si>
  <si>
    <t xml:space="preserve">Dysautonomia</t>
  </si>
  <si>
    <t xml:space="preserve">Autism Spectrum Disorder</t>
  </si>
  <si>
    <t xml:space="preserve">Asperger Syndrome</t>
  </si>
  <si>
    <t xml:space="preserve">Transverse Myelitis</t>
  </si>
  <si>
    <t xml:space="preserve">Temporal Arteritis</t>
  </si>
  <si>
    <t xml:space="preserve">Tay-Sachs Disease</t>
  </si>
  <si>
    <t xml:space="preserve">Pseudotumor Cerebri</t>
  </si>
  <si>
    <t xml:space="preserve">Polymyositis</t>
  </si>
  <si>
    <t xml:space="preserve">Microcephaly</t>
  </si>
  <si>
    <t xml:space="preserve">GBS</t>
  </si>
  <si>
    <t xml:space="preserve">Diabetic Neuropathy</t>
  </si>
  <si>
    <t xml:space="preserve">Dermatomyositis</t>
  </si>
  <si>
    <t xml:space="preserve">Tremor</t>
  </si>
  <si>
    <t xml:space="preserve">Traumatic Brain Injury</t>
  </si>
  <si>
    <t xml:space="preserve">Systemic Lupus Erythematosus</t>
  </si>
  <si>
    <t xml:space="preserve">SLE</t>
  </si>
  <si>
    <t xml:space="preserve">Occipital Neuralgia</t>
  </si>
  <si>
    <t xml:space="preserve">Myopathy</t>
  </si>
  <si>
    <t xml:space="preserve">Dyspraxia</t>
  </si>
  <si>
    <t xml:space="preserve">Dysgraphia</t>
  </si>
  <si>
    <t xml:space="preserve">Cushing's Syndrome</t>
  </si>
  <si>
    <t xml:space="preserve">Craniosynostosis</t>
  </si>
  <si>
    <t xml:space="preserve">Batten Disease</t>
  </si>
  <si>
    <t xml:space="preserve">Tuberous Sclerosis</t>
  </si>
  <si>
    <t xml:space="preserve">Transient Ischemic Attack</t>
  </si>
  <si>
    <t xml:space="preserve">Shaken Baby Syndrome</t>
  </si>
  <si>
    <t xml:space="preserve">PD</t>
  </si>
  <si>
    <t xml:space="preserve">Neuroleptic Malignant Syndrome</t>
  </si>
  <si>
    <t xml:space="preserve">Myoclonus</t>
  </si>
  <si>
    <t xml:space="preserve">Mini Stroke</t>
  </si>
  <si>
    <t xml:space="preserve">Meralgia Paresthetica</t>
  </si>
  <si>
    <t xml:space="preserve">Hypotonia</t>
  </si>
  <si>
    <t xml:space="preserve">Hypersomnia</t>
  </si>
  <si>
    <t xml:space="preserve">Dandy-Walker Syndrome</t>
  </si>
  <si>
    <t xml:space="preserve">Creutzfeldt-Jakob Disease</t>
  </si>
  <si>
    <t xml:space="preserve">Syringomyelia</t>
  </si>
  <si>
    <t xml:space="preserve">Spasticity</t>
  </si>
  <si>
    <t xml:space="preserve">Prosopagnosia</t>
  </si>
  <si>
    <t xml:space="preserve">Postherpetic Neuralgia</t>
  </si>
  <si>
    <t xml:space="preserve">Learning Disabilities</t>
  </si>
  <si>
    <t xml:space="preserve">Krabbe Disease</t>
  </si>
  <si>
    <t xml:space="preserve">Essential Tremor</t>
  </si>
  <si>
    <t xml:space="preserve">CIDP</t>
  </si>
  <si>
    <t xml:space="preserve">Chronic Pain</t>
  </si>
  <si>
    <t xml:space="preserve">Chorea</t>
  </si>
  <si>
    <t xml:space="preserve">Charcot-Marie-Tooth Disease</t>
  </si>
  <si>
    <t xml:space="preserve">Behcet's Disease</t>
  </si>
  <si>
    <t xml:space="preserve">Attention Deficit-Hyperactivity Disorder</t>
  </si>
  <si>
    <t xml:space="preserve">Amyotrophic Lateral Sclerosis</t>
  </si>
  <si>
    <t xml:space="preserve">Spinal Muscular Atrophy</t>
  </si>
  <si>
    <t xml:space="preserve">PML</t>
  </si>
  <si>
    <t xml:space="preserve">Lissencephaly</t>
  </si>
  <si>
    <t xml:space="preserve">Kuru</t>
  </si>
  <si>
    <t xml:space="preserve">Holoprosencephaly</t>
  </si>
  <si>
    <t xml:space="preserve">Giant Cell Arteritis</t>
  </si>
  <si>
    <t xml:space="preserve">Frontotemporal Dementia</t>
  </si>
  <si>
    <t xml:space="preserve">Friedreich's Ataxia</t>
  </si>
  <si>
    <t xml:space="preserve">Foot Drop</t>
  </si>
  <si>
    <t xml:space="preserve">Fainting</t>
  </si>
  <si>
    <t xml:space="preserve">Arnold-Chiari Malformation</t>
  </si>
  <si>
    <t xml:space="preserve">Antiphospholipid Syndrome</t>
  </si>
  <si>
    <t xml:space="preserve">ADEM</t>
  </si>
  <si>
    <t xml:space="preserve">Wernicke-Korsakoff Syndrome</t>
  </si>
  <si>
    <t xml:space="preserve">Spinal Cord Injury</t>
  </si>
  <si>
    <t xml:space="preserve">Sotos Syndrome</t>
  </si>
  <si>
    <t xml:space="preserve">Restless Legs Syndrome</t>
  </si>
  <si>
    <t xml:space="preserve">Postural Orthostatic Tachycardia Syndrome</t>
  </si>
  <si>
    <t xml:space="preserve">Pick's Disease</t>
  </si>
  <si>
    <t xml:space="preserve">Locked-In Syndrome</t>
  </si>
  <si>
    <t xml:space="preserve">Erb's Palsy</t>
  </si>
  <si>
    <t xml:space="preserve">Dravet Syndrome</t>
  </si>
  <si>
    <t xml:space="preserve">Complex Regional Pain Syndrome</t>
  </si>
  <si>
    <t xml:space="preserve">Blepharospasm</t>
  </si>
  <si>
    <t xml:space="preserve">Sleeping Sickness</t>
  </si>
  <si>
    <t xml:space="preserve">Sjögren's Syndrome</t>
  </si>
  <si>
    <t xml:space="preserve">Pompe Disease</t>
  </si>
  <si>
    <t xml:space="preserve">Normal Pressure Hydrocephalus</t>
  </si>
  <si>
    <t xml:space="preserve">Multiple System Atrophy</t>
  </si>
  <si>
    <t xml:space="preserve">Moebius Syndrome</t>
  </si>
  <si>
    <t xml:space="preserve">Infantile Spasms</t>
  </si>
  <si>
    <t xml:space="preserve">Arachnoiditis</t>
  </si>
  <si>
    <t xml:space="preserve">Wilson Disease</t>
  </si>
  <si>
    <t xml:space="preserve">Progressive Supranuclear Palsy</t>
  </si>
  <si>
    <t xml:space="preserve">NMO</t>
  </si>
  <si>
    <t xml:space="preserve">Lennox-Gastaut Syndrome</t>
  </si>
  <si>
    <t xml:space="preserve">Klippel-Feil Syndrome</t>
  </si>
  <si>
    <t xml:space="preserve">Intracranial Hypertension</t>
  </si>
  <si>
    <t xml:space="preserve">Head Injury</t>
  </si>
  <si>
    <t xml:space="preserve">Gaucher Disease</t>
  </si>
  <si>
    <t xml:space="preserve">Fibromuscular Dysplasia</t>
  </si>
  <si>
    <t xml:space="preserve">Fabry Disease</t>
  </si>
  <si>
    <t xml:space="preserve">Dementia With Lewy Bodies</t>
  </si>
  <si>
    <t xml:space="preserve">Brown-Sequard Syndrome</t>
  </si>
  <si>
    <t xml:space="preserve">Autonomic Dysfunction</t>
  </si>
  <si>
    <t xml:space="preserve">Ataxia Telangiectasia</t>
  </si>
  <si>
    <t xml:space="preserve">Arteriovenous Malformation</t>
  </si>
  <si>
    <t xml:space="preserve">Agenesis of the Corpus Callosum</t>
  </si>
  <si>
    <t xml:space="preserve">Sturge-Weber Syndrome</t>
  </si>
  <si>
    <t xml:space="preserve">Stiff-Person Syndrome</t>
  </si>
  <si>
    <t xml:space="preserve">Shy-Drager Syndrome</t>
  </si>
  <si>
    <t xml:space="preserve">Schizencephaly</t>
  </si>
  <si>
    <t xml:space="preserve">Postural Hypotension</t>
  </si>
  <si>
    <t xml:space="preserve">Post-Polio Syndrome</t>
  </si>
  <si>
    <t xml:space="preserve">Neurosyphilis</t>
  </si>
  <si>
    <t xml:space="preserve">Neuromyelitis Optica</t>
  </si>
  <si>
    <t xml:space="preserve">Leukodystrophy</t>
  </si>
  <si>
    <t xml:space="preserve">Inclusion Body Myositis</t>
  </si>
  <si>
    <t xml:space="preserve">Brain Tumors</t>
  </si>
  <si>
    <t xml:space="preserve">Adrenoleukodystrophy</t>
  </si>
  <si>
    <t xml:space="preserve">Zellweger Syndrome</t>
  </si>
  <si>
    <t xml:space="preserve">Tic Douloureux</t>
  </si>
  <si>
    <t xml:space="preserve">Septo-Optic Dysplasia</t>
  </si>
  <si>
    <t xml:space="preserve">Neurosarcoidosis</t>
  </si>
  <si>
    <t xml:space="preserve">Myotonia</t>
  </si>
  <si>
    <t xml:space="preserve">MMN</t>
  </si>
  <si>
    <t xml:space="preserve">Miller Fisher Syndrome</t>
  </si>
  <si>
    <t xml:space="preserve">Menkes Disease</t>
  </si>
  <si>
    <t xml:space="preserve">Kleine-Levin Syndrome</t>
  </si>
  <si>
    <t xml:space="preserve">Joubert Syndrome</t>
  </si>
  <si>
    <t xml:space="preserve">Hypertonia</t>
  </si>
  <si>
    <t xml:space="preserve">Glycogen Storage Disease</t>
  </si>
  <si>
    <t xml:space="preserve">Empty Sella Syndrome</t>
  </si>
  <si>
    <t xml:space="preserve">Central Cord Syndrome</t>
  </si>
  <si>
    <t xml:space="preserve">CADASIL</t>
  </si>
  <si>
    <t xml:space="preserve">Brain Injury</t>
  </si>
  <si>
    <t xml:space="preserve">Aicardi Syndrome</t>
  </si>
  <si>
    <t xml:space="preserve">Tabes Dorsalis</t>
  </si>
  <si>
    <t xml:space="preserve">Seizure Disorder</t>
  </si>
  <si>
    <t xml:space="preserve">Moyamoya Disease</t>
  </si>
  <si>
    <t xml:space="preserve">Hemicrania Continua</t>
  </si>
  <si>
    <t xml:space="preserve">Chronic Inflammatory Demyelinating Polyneuropathy</t>
  </si>
  <si>
    <t xml:space="preserve">Causalgia</t>
  </si>
  <si>
    <t xml:space="preserve">Canavan Disease</t>
  </si>
  <si>
    <t xml:space="preserve">Whipple's Disease</t>
  </si>
  <si>
    <t xml:space="preserve">West Syndrome</t>
  </si>
  <si>
    <t xml:space="preserve">Sydenham Chorea</t>
  </si>
  <si>
    <t xml:space="preserve">Primary Progressive Aphasia</t>
  </si>
  <si>
    <t xml:space="preserve">MND</t>
  </si>
  <si>
    <t xml:space="preserve">Mitochondrial Myopathy</t>
  </si>
  <si>
    <t xml:space="preserve">Incontinentia Pigmenti</t>
  </si>
  <si>
    <t xml:space="preserve">Hemifacial Spasm</t>
  </si>
  <si>
    <t xml:space="preserve">Febrile Seizures</t>
  </si>
  <si>
    <t xml:space="preserve">Encephalitis Lethargica</t>
  </si>
  <si>
    <t xml:space="preserve">Corticobasal Degeneration</t>
  </si>
  <si>
    <t xml:space="preserve">Von Hippel-Lindau Disease</t>
  </si>
  <si>
    <t xml:space="preserve">Progressive Multifocal Leukoencephalopathy</t>
  </si>
  <si>
    <t xml:space="preserve">Niemann-Pick Disease</t>
  </si>
  <si>
    <t xml:space="preserve">Neurotoxicity</t>
  </si>
  <si>
    <t xml:space="preserve">Metachromatic Leukodystrophy</t>
  </si>
  <si>
    <t xml:space="preserve">Landau-Kleffner Syndrome</t>
  </si>
  <si>
    <t xml:space="preserve">Hughes Syndrome</t>
  </si>
  <si>
    <t xml:space="preserve">Familial Dysautonomia</t>
  </si>
  <si>
    <t xml:space="preserve">Cavernous Malformation</t>
  </si>
  <si>
    <t xml:space="preserve">Primary Lateral Sclerosis</t>
  </si>
  <si>
    <t xml:space="preserve">Multi-Infarct Dementia</t>
  </si>
  <si>
    <t xml:space="preserve">Leigh's Disease</t>
  </si>
  <si>
    <t xml:space="preserve">Hypercortisolism</t>
  </si>
  <si>
    <t xml:space="preserve">Hereditary Spastic Paraplegia</t>
  </si>
  <si>
    <t xml:space="preserve">Glossopharyngeal Neuralgia</t>
  </si>
  <si>
    <t xml:space="preserve">Cerebral Hypoxia</t>
  </si>
  <si>
    <t xml:space="preserve">Cerebral Atrophy</t>
  </si>
  <si>
    <t xml:space="preserve">Cavernous Angioma</t>
  </si>
  <si>
    <t xml:space="preserve">Postural Tachycardia Syndrome</t>
  </si>
  <si>
    <t xml:space="preserve">Pituitary Tumors</t>
  </si>
  <si>
    <t xml:space="preserve">Myotonia Congenita</t>
  </si>
  <si>
    <t xml:space="preserve">Melkersson-Rosenthal Syndrome</t>
  </si>
  <si>
    <t xml:space="preserve">Lateral Medullary Syndrome</t>
  </si>
  <si>
    <t xml:space="preserve">Kennedy's Disease</t>
  </si>
  <si>
    <t xml:space="preserve">Barth Syndrome</t>
  </si>
  <si>
    <t xml:space="preserve">Alexander Disease</t>
  </si>
  <si>
    <t xml:space="preserve">Acute Disseminated Encephalomyelitis</t>
  </si>
  <si>
    <t xml:space="preserve">Saint Vitus Dance</t>
  </si>
  <si>
    <t xml:space="preserve">Multifocal Motor Neuropathy</t>
  </si>
  <si>
    <t xml:space="preserve">Kearns-Sayre Syndrome</t>
  </si>
  <si>
    <t xml:space="preserve">Coffin Lowry Syndrome</t>
  </si>
  <si>
    <t xml:space="preserve">Benign Intracranial Hypertension</t>
  </si>
  <si>
    <t xml:space="preserve">Syringohydromyelia</t>
  </si>
  <si>
    <t xml:space="preserve">Swallowing Disorders</t>
  </si>
  <si>
    <t xml:space="preserve">Riley-Day Syndrome</t>
  </si>
  <si>
    <t xml:space="preserve">Porencephaly</t>
  </si>
  <si>
    <t xml:space="preserve">Machado-Joseph Disease</t>
  </si>
  <si>
    <t xml:space="preserve">Central Pain Syndrome</t>
  </si>
  <si>
    <t xml:space="preserve">Sandhoff Disease</t>
  </si>
  <si>
    <t xml:space="preserve">Reflex Sympathetic Dystrophy Syndrome</t>
  </si>
  <si>
    <t xml:space="preserve">Prion Diseases</t>
  </si>
  <si>
    <t xml:space="preserve">Semantic Dementia</t>
  </si>
  <si>
    <t xml:space="preserve">Cerebellar Degeneration</t>
  </si>
  <si>
    <t xml:space="preserve">Alpers' Disease</t>
  </si>
  <si>
    <t xml:space="preserve">Tarlov Cysts</t>
  </si>
  <si>
    <t xml:space="preserve">Spinocerebellar Degeneration</t>
  </si>
  <si>
    <t xml:space="preserve">Congenital Myopathy</t>
  </si>
  <si>
    <t xml:space="preserve">Spinal Tumors</t>
  </si>
  <si>
    <t xml:space="preserve">Acid Maltase Deficiency</t>
  </si>
  <si>
    <t xml:space="preserve">Spinal Cord Infarction</t>
  </si>
  <si>
    <t xml:space="preserve">Pervasive Developmental Disorders</t>
  </si>
  <si>
    <t xml:space="preserve">Herpes Zoster Oticus</t>
  </si>
  <si>
    <t xml:space="preserve">Fahr's Syndrome</t>
  </si>
  <si>
    <t xml:space="preserve">Dystonias</t>
  </si>
  <si>
    <t xml:space="preserve">Benign Essential Blepharospasm</t>
  </si>
  <si>
    <t xml:space="preserve">Neuroacanthocytosis</t>
  </si>
  <si>
    <t xml:space="preserve">Cytomegalovirus Infection</t>
  </si>
  <si>
    <t xml:space="preserve">Cerebral Cavernous Malformation</t>
  </si>
  <si>
    <t xml:space="preserve">Arachnoid Cysts</t>
  </si>
  <si>
    <t xml:space="preserve">Tethered Spinal Cord Syndrome</t>
  </si>
  <si>
    <t xml:space="preserve">Schilder's Disease</t>
  </si>
  <si>
    <t xml:space="preserve">Monomelic Amyotrophy</t>
  </si>
  <si>
    <t xml:space="preserve">Inflammatory Myopathies</t>
  </si>
  <si>
    <t xml:space="preserve">Giant Axonal Neuropathy</t>
  </si>
  <si>
    <t xml:space="preserve">Devic's Syndrome</t>
  </si>
  <si>
    <t xml:space="preserve">Developmental Dyspraxia</t>
  </si>
  <si>
    <t xml:space="preserve">Cranial Arteritis</t>
  </si>
  <si>
    <t xml:space="preserve">Spinal Cord Tumors</t>
  </si>
  <si>
    <t xml:space="preserve">Perineural Cysts</t>
  </si>
  <si>
    <t xml:space="preserve">Motor Neuron Diseases</t>
  </si>
  <si>
    <t xml:space="preserve">Meningitis and Encephalitis</t>
  </si>
  <si>
    <t xml:space="preserve">Cavernomas</t>
  </si>
  <si>
    <t xml:space="preserve">Spinocerebellar Atrophy</t>
  </si>
  <si>
    <t xml:space="preserve">Cumulative Trauma Disorders</t>
  </si>
  <si>
    <t xml:space="preserve">Bernhardt-Roth Syndrome</t>
  </si>
  <si>
    <t xml:space="preserve">Atrial Fibrillation and Stroke</t>
  </si>
  <si>
    <t xml:space="preserve">Salivary Gland Disease</t>
  </si>
  <si>
    <t xml:space="preserve">Cerebral Aneurysms</t>
  </si>
  <si>
    <t xml:space="preserve">Globoid Cell Leukodystrophy</t>
  </si>
  <si>
    <t xml:space="preserve">Steele-Richardson-Olszewski Syndrome</t>
  </si>
  <si>
    <t xml:space="preserve">Diffuse Sclerosis</t>
  </si>
  <si>
    <t xml:space="preserve">Neuropathy - Hereditary</t>
  </si>
  <si>
    <t xml:space="preserve">Bulbospinal Muscular Atrophy</t>
  </si>
  <si>
    <t xml:space="preserve">Pain - Chronic</t>
  </si>
  <si>
    <t xml:space="preserve">Dementia - Semantic</t>
  </si>
  <si>
    <t xml:space="preserve">Dementia - Multi-Infarct</t>
  </si>
  <si>
    <t xml:space="preserve">Average monthly searches</t>
  </si>
  <si>
    <t xml:space="preserve">adhd</t>
  </si>
  <si>
    <t xml:space="preserve">ms</t>
  </si>
  <si>
    <t xml:space="preserve">shingles</t>
  </si>
  <si>
    <t xml:space="preserve">psp</t>
  </si>
  <si>
    <t xml:space="preserve">multiple sclerosis</t>
  </si>
  <si>
    <t xml:space="preserve">sleep apnea</t>
  </si>
  <si>
    <t xml:space="preserve">dementia</t>
  </si>
  <si>
    <t xml:space="preserve">ad</t>
  </si>
  <si>
    <t xml:space="preserve">ibm</t>
  </si>
  <si>
    <t xml:space="preserve">asperger syndrome</t>
  </si>
  <si>
    <t xml:space="preserve">als</t>
  </si>
  <si>
    <t xml:space="preserve">parkinson's disease</t>
  </si>
  <si>
    <t xml:space="preserve">meningitis</t>
  </si>
  <si>
    <t xml:space="preserve">whiplash</t>
  </si>
  <si>
    <t xml:space="preserve">back pain</t>
  </si>
  <si>
    <t xml:space="preserve">cmt</t>
  </si>
  <si>
    <t xml:space="preserve">alzheimer's disease</t>
  </si>
  <si>
    <t xml:space="preserve">bell's palsy</t>
  </si>
  <si>
    <t xml:space="preserve">myasthenia gravis</t>
  </si>
  <si>
    <t xml:space="preserve">tm</t>
  </si>
  <si>
    <t xml:space="preserve">asd</t>
  </si>
  <si>
    <t xml:space="preserve">aneurysm</t>
  </si>
  <si>
    <t xml:space="preserve">cerebral palsy</t>
  </si>
  <si>
    <t xml:space="preserve">lewy body dementia</t>
  </si>
  <si>
    <t xml:space="preserve">huntington's disease</t>
  </si>
  <si>
    <t xml:space="preserve">stroke</t>
  </si>
  <si>
    <t xml:space="preserve">dyslexia</t>
  </si>
  <si>
    <t xml:space="preserve">tia</t>
  </si>
  <si>
    <t xml:space="preserve">dysphagia</t>
  </si>
  <si>
    <t xml:space="preserve">migraine</t>
  </si>
  <si>
    <t xml:space="preserve">narcolepsy</t>
  </si>
  <si>
    <t xml:space="preserve">ataxia</t>
  </si>
  <si>
    <t xml:space="preserve">epilepsy</t>
  </si>
  <si>
    <t xml:space="preserve">guillain-barré syndrome</t>
  </si>
  <si>
    <t xml:space="preserve">spina bifida</t>
  </si>
  <si>
    <t xml:space="preserve">aphasia</t>
  </si>
  <si>
    <t xml:space="preserve">chronic pain</t>
  </si>
  <si>
    <t xml:space="preserve">aids</t>
  </si>
  <si>
    <t xml:space="preserve">syncope</t>
  </si>
  <si>
    <t xml:space="preserve">headache</t>
  </si>
  <si>
    <t xml:space="preserve">peripheral neuropathy</t>
  </si>
  <si>
    <t xml:space="preserve">trigeminal neuralgia</t>
  </si>
  <si>
    <t xml:space="preserve">muscular dystrophy</t>
  </si>
  <si>
    <t xml:space="preserve">chiari malformation</t>
  </si>
  <si>
    <t xml:space="preserve">encephalitis</t>
  </si>
  <si>
    <t xml:space="preserve">paresthesia</t>
  </si>
  <si>
    <t xml:space="preserve">lou gehrig's disease</t>
  </si>
  <si>
    <t xml:space="preserve">hydrocephalus</t>
  </si>
  <si>
    <t xml:space="preserve">encephalopathy</t>
  </si>
  <si>
    <t xml:space="preserve">piriformis syndrome</t>
  </si>
  <si>
    <t xml:space="preserve">vhl</t>
  </si>
  <si>
    <t xml:space="preserve">hypoxia</t>
  </si>
  <si>
    <t xml:space="preserve">sjögren's syndrome</t>
  </si>
  <si>
    <t xml:space="preserve">apraxia</t>
  </si>
  <si>
    <t xml:space="preserve">brain aneurysm</t>
  </si>
  <si>
    <t xml:space="preserve">neurofibromatosis</t>
  </si>
  <si>
    <t xml:space="preserve">cushing's syndrome</t>
  </si>
  <si>
    <t xml:space="preserve">tourette syndrome</t>
  </si>
  <si>
    <t xml:space="preserve">williams syndrome</t>
  </si>
  <si>
    <t xml:space="preserve">microcephaly</t>
  </si>
  <si>
    <t xml:space="preserve">thoracic outlet syndrome</t>
  </si>
  <si>
    <t xml:space="preserve">pd</t>
  </si>
  <si>
    <t xml:space="preserve">diabetic neuropathy</t>
  </si>
  <si>
    <t xml:space="preserve">herpes zoster</t>
  </si>
  <si>
    <t xml:space="preserve">angelman syndrome</t>
  </si>
  <si>
    <t xml:space="preserve">coma</t>
  </si>
  <si>
    <t xml:space="preserve">autism spectrum disorder</t>
  </si>
  <si>
    <t xml:space="preserve">temporal arteritis</t>
  </si>
  <si>
    <t xml:space="preserve">carpal tunnel syndrome</t>
  </si>
  <si>
    <t xml:space="preserve">rett syndrome</t>
  </si>
  <si>
    <t xml:space="preserve">sle</t>
  </si>
  <si>
    <t xml:space="preserve">tardive dyskinesia</t>
  </si>
  <si>
    <t xml:space="preserve">anencephaly</t>
  </si>
  <si>
    <t xml:space="preserve">orthostatic hypotension</t>
  </si>
  <si>
    <t xml:space="preserve">dermatomyositis</t>
  </si>
  <si>
    <t xml:space="preserve">restless legs syndrome</t>
  </si>
  <si>
    <t xml:space="preserve">dysautonomia</t>
  </si>
  <si>
    <t xml:space="preserve">learning disabilities</t>
  </si>
  <si>
    <t xml:space="preserve">wilson disease</t>
  </si>
  <si>
    <t xml:space="preserve">reye's syndrome</t>
  </si>
  <si>
    <t xml:space="preserve">pinched nerve</t>
  </si>
  <si>
    <t xml:space="preserve">systemic lupus erythematosus</t>
  </si>
  <si>
    <t xml:space="preserve">polymyositis</t>
  </si>
  <si>
    <t xml:space="preserve">transverse myelitis</t>
  </si>
  <si>
    <t xml:space="preserve">batten disease</t>
  </si>
  <si>
    <t xml:space="preserve">pseudotumor cerebri</t>
  </si>
  <si>
    <t xml:space="preserve">occipital neuralgia</t>
  </si>
  <si>
    <t xml:space="preserve">tay-sachs disease</t>
  </si>
  <si>
    <t xml:space="preserve">myopathy</t>
  </si>
  <si>
    <t xml:space="preserve">gbs</t>
  </si>
  <si>
    <t xml:space="preserve">dysgraphia</t>
  </si>
  <si>
    <t xml:space="preserve">dandy-walker syndrome</t>
  </si>
  <si>
    <t xml:space="preserve">brain injury</t>
  </si>
  <si>
    <t xml:space="preserve">meralgia paresthetica</t>
  </si>
  <si>
    <t xml:space="preserve">traumatic brain injury</t>
  </si>
  <si>
    <t xml:space="preserve">craniosynostosis</t>
  </si>
  <si>
    <t xml:space="preserve">transient ischemic attack</t>
  </si>
  <si>
    <t xml:space="preserve">tuberous sclerosis</t>
  </si>
  <si>
    <t xml:space="preserve">myoclonus</t>
  </si>
  <si>
    <t xml:space="preserve">behcet's disease</t>
  </si>
  <si>
    <t xml:space="preserve">dyspraxia</t>
  </si>
  <si>
    <t xml:space="preserve">tremor</t>
  </si>
  <si>
    <t xml:space="preserve">essential tremor</t>
  </si>
  <si>
    <t xml:space="preserve">postherpetic neuralgia</t>
  </si>
  <si>
    <t xml:space="preserve">creutzfeldt-jakob disease</t>
  </si>
  <si>
    <t xml:space="preserve">syringomyelia</t>
  </si>
  <si>
    <t xml:space="preserve">neuroleptic malignant syndrome</t>
  </si>
  <si>
    <t xml:space="preserve">attention deficit-hyperactivity disorder</t>
  </si>
  <si>
    <t xml:space="preserve">hypotonia</t>
  </si>
  <si>
    <t xml:space="preserve">hypersomnia</t>
  </si>
  <si>
    <t xml:space="preserve">adem</t>
  </si>
  <si>
    <t xml:space="preserve">krabbe disease</t>
  </si>
  <si>
    <t xml:space="preserve">cidp</t>
  </si>
  <si>
    <t xml:space="preserve">pick's disease</t>
  </si>
  <si>
    <t xml:space="preserve">complex regional pain syndrome</t>
  </si>
  <si>
    <t xml:space="preserve">mini stroke</t>
  </si>
  <si>
    <t xml:space="preserve">foot drop</t>
  </si>
  <si>
    <t xml:space="preserve">antiphospholipid syndrome</t>
  </si>
  <si>
    <t xml:space="preserve">arnold-chiari malformation</t>
  </si>
  <si>
    <t xml:space="preserve">agnosia</t>
  </si>
  <si>
    <t xml:space="preserve">giant cell arteritis</t>
  </si>
  <si>
    <t xml:space="preserve">friedreich's ataxia</t>
  </si>
  <si>
    <t xml:space="preserve">shaken baby syndrome</t>
  </si>
  <si>
    <t xml:space="preserve">multiple system atrophy</t>
  </si>
  <si>
    <t xml:space="preserve">frontotemporal dementia</t>
  </si>
  <si>
    <t xml:space="preserve">chorea</t>
  </si>
  <si>
    <t xml:space="preserve">spasticity</t>
  </si>
  <si>
    <t xml:space="preserve">sotos syndrome</t>
  </si>
  <si>
    <t xml:space="preserve">gaucher disease</t>
  </si>
  <si>
    <t xml:space="preserve">erb's palsy</t>
  </si>
  <si>
    <t xml:space="preserve">amyotrophic lateral sclerosis</t>
  </si>
  <si>
    <t xml:space="preserve">pml</t>
  </si>
  <si>
    <t xml:space="preserve">fainting</t>
  </si>
  <si>
    <t xml:space="preserve">moyamoya disease</t>
  </si>
  <si>
    <t xml:space="preserve">arachnoiditis</t>
  </si>
  <si>
    <t xml:space="preserve">holoprosencephaly</t>
  </si>
  <si>
    <t xml:space="preserve">fabry disease</t>
  </si>
  <si>
    <t xml:space="preserve">spinal muscular atrophy</t>
  </si>
  <si>
    <t xml:space="preserve">brain tumors</t>
  </si>
  <si>
    <t xml:space="preserve">blepharospasm</t>
  </si>
  <si>
    <t xml:space="preserve">spinal cord injury</t>
  </si>
  <si>
    <t xml:space="preserve">wernicke-korsakoff syndrome</t>
  </si>
  <si>
    <t xml:space="preserve">kuru</t>
  </si>
  <si>
    <t xml:space="preserve">charcot-marie-tooth disease</t>
  </si>
  <si>
    <t xml:space="preserve">lissencephaly</t>
  </si>
  <si>
    <t xml:space="preserve">dementia with lewy bodies</t>
  </si>
  <si>
    <t xml:space="preserve">postural orthostatic tachycardia syndrome</t>
  </si>
  <si>
    <t xml:space="preserve">sturge-weber syndrome</t>
  </si>
  <si>
    <t xml:space="preserve">anoxia</t>
  </si>
  <si>
    <t xml:space="preserve">inclusion body myositis</t>
  </si>
  <si>
    <t xml:space="preserve">progressive supranuclear palsy</t>
  </si>
  <si>
    <t xml:space="preserve">dravet syndrome</t>
  </si>
  <si>
    <t xml:space="preserve">normal pressure hydrocephalus</t>
  </si>
  <si>
    <t xml:space="preserve">pompe disease</t>
  </si>
  <si>
    <t xml:space="preserve">lennox-gastaut syndrome</t>
  </si>
  <si>
    <t xml:space="preserve">febrile seizures</t>
  </si>
  <si>
    <t xml:space="preserve">agenesis of the corpus callosum</t>
  </si>
  <si>
    <t xml:space="preserve">prosopagnosia</t>
  </si>
  <si>
    <t xml:space="preserve">brown-sequard syndrome</t>
  </si>
  <si>
    <t xml:space="preserve">autonomic dysfunction</t>
  </si>
  <si>
    <t xml:space="preserve">shy-drager syndrome</t>
  </si>
  <si>
    <t xml:space="preserve">moebius syndrome</t>
  </si>
  <si>
    <t xml:space="preserve">mmn</t>
  </si>
  <si>
    <t xml:space="preserve">locked-in syndrome</t>
  </si>
  <si>
    <t xml:space="preserve">head injury</t>
  </si>
  <si>
    <t xml:space="preserve">nmo</t>
  </si>
  <si>
    <t xml:space="preserve">stiff-person syndrome</t>
  </si>
  <si>
    <t xml:space="preserve">whipple's disease</t>
  </si>
  <si>
    <t xml:space="preserve">klippel-feil syndrome</t>
  </si>
  <si>
    <t xml:space="preserve">arteriovenous malformation</t>
  </si>
  <si>
    <t xml:space="preserve">post-polio syndrome</t>
  </si>
  <si>
    <t xml:space="preserve">neuromyelitis optica</t>
  </si>
  <si>
    <t xml:space="preserve">schizencephaly</t>
  </si>
  <si>
    <t xml:space="preserve">sleeping sickness</t>
  </si>
  <si>
    <t xml:space="preserve">seizure disorder</t>
  </si>
  <si>
    <t xml:space="preserve">intracranial hypertension</t>
  </si>
  <si>
    <t xml:space="preserve">infantile spasms</t>
  </si>
  <si>
    <t xml:space="preserve">fibromuscular dysplasia</t>
  </si>
  <si>
    <t xml:space="preserve">menkes disease</t>
  </si>
  <si>
    <t xml:space="preserve">leukodystrophy</t>
  </si>
  <si>
    <t xml:space="preserve">neurosyphilis</t>
  </si>
  <si>
    <t xml:space="preserve">mnd</t>
  </si>
  <si>
    <t xml:space="preserve">joubert syndrome</t>
  </si>
  <si>
    <t xml:space="preserve">neurosarcoidosis</t>
  </si>
  <si>
    <t xml:space="preserve">aicardi syndrome</t>
  </si>
  <si>
    <t xml:space="preserve">empty sella syndrome</t>
  </si>
  <si>
    <t xml:space="preserve">todd's paralysis</t>
  </si>
  <si>
    <t xml:space="preserve">septo-optic dysplasia</t>
  </si>
  <si>
    <t xml:space="preserve">ataxia telangiectasia</t>
  </si>
  <si>
    <t xml:space="preserve">adrenoleukodystrophy</t>
  </si>
  <si>
    <t xml:space="preserve">central cord syndrome</t>
  </si>
  <si>
    <t xml:space="preserve">cadasil</t>
  </si>
  <si>
    <t xml:space="preserve">atrial fibrillation and stroke</t>
  </si>
  <si>
    <t xml:space="preserve">niemann-pick disease</t>
  </si>
  <si>
    <t xml:space="preserve">postural hypotension</t>
  </si>
  <si>
    <t xml:space="preserve">miller fisher syndrome</t>
  </si>
  <si>
    <t xml:space="preserve">wallenberg's syndrome</t>
  </si>
  <si>
    <t xml:space="preserve">von hippel-lindau disease</t>
  </si>
  <si>
    <t xml:space="preserve">corticobasal degeneration</t>
  </si>
  <si>
    <t xml:space="preserve">hypertonia</t>
  </si>
  <si>
    <t xml:space="preserve">hydranencephaly</t>
  </si>
  <si>
    <t xml:space="preserve">chronic inflammatory demyelinating polyneuropathy</t>
  </si>
  <si>
    <t xml:space="preserve">periventricular leukomalacia</t>
  </si>
  <si>
    <t xml:space="preserve">sydenham chorea</t>
  </si>
  <si>
    <t xml:space="preserve">primary progressive aphasia</t>
  </si>
  <si>
    <t xml:space="preserve">mitochondrial myopathy</t>
  </si>
  <si>
    <t xml:space="preserve">multi-infarct dementia</t>
  </si>
  <si>
    <t xml:space="preserve">canavan disease</t>
  </si>
  <si>
    <t xml:space="preserve">causalgia</t>
  </si>
  <si>
    <t xml:space="preserve">lesch-nyhan syndrome</t>
  </si>
  <si>
    <t xml:space="preserve">glycogen storage disease</t>
  </si>
  <si>
    <t xml:space="preserve">kleine-levin syndrome</t>
  </si>
  <si>
    <t xml:space="preserve">zellweger syndrome</t>
  </si>
  <si>
    <t xml:space="preserve">tic douloureux</t>
  </si>
  <si>
    <t xml:space="preserve">myotonia</t>
  </si>
  <si>
    <t xml:space="preserve">hemicrania continua</t>
  </si>
  <si>
    <t xml:space="preserve">cerebral atrophy</t>
  </si>
  <si>
    <t xml:space="preserve">werdnig-hoffman disease</t>
  </si>
  <si>
    <t xml:space="preserve">kennedy's disease</t>
  </si>
  <si>
    <t xml:space="preserve">hemifacial spasm</t>
  </si>
  <si>
    <t xml:space="preserve">central pontine myelinolysis</t>
  </si>
  <si>
    <t xml:space="preserve">cavernous malformation</t>
  </si>
  <si>
    <t xml:space="preserve">swallowing disorders</t>
  </si>
  <si>
    <t xml:space="preserve">primary lateral sclerosis</t>
  </si>
  <si>
    <t xml:space="preserve">cerebellar hypoplasia</t>
  </si>
  <si>
    <t xml:space="preserve">leigh's disease</t>
  </si>
  <si>
    <t xml:space="preserve">alexander disease</t>
  </si>
  <si>
    <t xml:space="preserve">west syndrome</t>
  </si>
  <si>
    <t xml:space="preserve">pituitary tumors</t>
  </si>
  <si>
    <t xml:space="preserve">incontinentia pigmenti</t>
  </si>
  <si>
    <t xml:space="preserve">hereditary spastic paraplegia</t>
  </si>
  <si>
    <t xml:space="preserve">glossopharyngeal neuralgia</t>
  </si>
  <si>
    <t xml:space="preserve">tabes dorsalis</t>
  </si>
  <si>
    <t xml:space="preserve">cavernous angioma</t>
  </si>
  <si>
    <t xml:space="preserve">progressive multifocal leukoencephalopathy</t>
  </si>
  <si>
    <t xml:space="preserve">landau-kleffner syndrome</t>
  </si>
  <si>
    <t xml:space="preserve">hughes syndrome</t>
  </si>
  <si>
    <t xml:space="preserve">adie's pupil</t>
  </si>
  <si>
    <t xml:space="preserve">von recklinghausen's disease</t>
  </si>
  <si>
    <t xml:space="preserve">isaacs' syndrome</t>
  </si>
  <si>
    <t xml:space="preserve">klüver-bucy syndrome</t>
  </si>
  <si>
    <t xml:space="preserve">familial dysautonomia</t>
  </si>
  <si>
    <t xml:space="preserve">metachromatic leukodystrophy</t>
  </si>
  <si>
    <t xml:space="preserve">colpocephaly</t>
  </si>
  <si>
    <t xml:space="preserve">binswanger's disease</t>
  </si>
  <si>
    <t xml:space="preserve">multifocal motor neuropathy</t>
  </si>
  <si>
    <t xml:space="preserve">postural tachycardia syndrome</t>
  </si>
  <si>
    <t xml:space="preserve">coffin lowry syndrome</t>
  </si>
  <si>
    <t xml:space="preserve">acute disseminated encephalomyelitis</t>
  </si>
  <si>
    <t xml:space="preserve">persistent vegetative state</t>
  </si>
  <si>
    <t xml:space="preserve">myotonia congenita</t>
  </si>
  <si>
    <t xml:space="preserve">kearns-sayre syndrome</t>
  </si>
  <si>
    <t xml:space="preserve">gerstmann's syndrome</t>
  </si>
  <si>
    <t xml:space="preserve">encephalitis lethargica</t>
  </si>
  <si>
    <t xml:space="preserve">tarlov cysts</t>
  </si>
  <si>
    <t xml:space="preserve">pervasive developmental disorders</t>
  </si>
  <si>
    <t xml:space="preserve">neurotoxicity</t>
  </si>
  <si>
    <t xml:space="preserve">ohtahara syndrome</t>
  </si>
  <si>
    <t xml:space="preserve">machado-joseph disease</t>
  </si>
  <si>
    <t xml:space="preserve">lambert-eaton myasthenic syndrome</t>
  </si>
  <si>
    <t xml:space="preserve">barth syndrome</t>
  </si>
  <si>
    <t xml:space="preserve">saint vitus dance</t>
  </si>
  <si>
    <t xml:space="preserve">melkersson-rosenthal syndrome</t>
  </si>
  <si>
    <t xml:space="preserve">syringohydromyelia</t>
  </si>
  <si>
    <t xml:space="preserve">rasmussen's encephalitis</t>
  </si>
  <si>
    <t xml:space="preserve">hypercortisolism</t>
  </si>
  <si>
    <t xml:space="preserve">hydromyelia</t>
  </si>
  <si>
    <t xml:space="preserve">benign intracranial hypertension</t>
  </si>
  <si>
    <t xml:space="preserve">reflex sympathetic dystrophy syndrome</t>
  </si>
  <si>
    <t xml:space="preserve">porencephaly</t>
  </si>
  <si>
    <t xml:space="preserve">paroxysmal hemicrania</t>
  </si>
  <si>
    <t xml:space="preserve">meningitis and encephalitis</t>
  </si>
  <si>
    <t xml:space="preserve">cerebellar degeneration</t>
  </si>
  <si>
    <t xml:space="preserve">central pain syndrome</t>
  </si>
  <si>
    <t xml:space="preserve">pelizaeus-merzbacher disease</t>
  </si>
  <si>
    <t xml:space="preserve">spinal tumors</t>
  </si>
  <si>
    <t xml:space="preserve">sandhoff disease</t>
  </si>
  <si>
    <t xml:space="preserve">lateral medullary syndrome</t>
  </si>
  <si>
    <t xml:space="preserve">neuromyotonia</t>
  </si>
  <si>
    <t xml:space="preserve">fahr's syndrome</t>
  </si>
  <si>
    <t xml:space="preserve">cytomegalovirus infection</t>
  </si>
  <si>
    <t xml:space="preserve">semantic dementia</t>
  </si>
  <si>
    <t xml:space="preserve">riley-day syndrome</t>
  </si>
  <si>
    <t xml:space="preserve">olivopontocerebellar atrophy</t>
  </si>
  <si>
    <t xml:space="preserve">devic's syndrome</t>
  </si>
  <si>
    <t xml:space="preserve">cerebral hypoxia</t>
  </si>
  <si>
    <t xml:space="preserve">alpers' disease</t>
  </si>
  <si>
    <t xml:space="preserve">spinocerebellar degeneration</t>
  </si>
  <si>
    <t xml:space="preserve">subacute sclerosing panencephalitis</t>
  </si>
  <si>
    <t xml:space="preserve">tethered spinal cord syndrome</t>
  </si>
  <si>
    <t xml:space="preserve">spinal cord infarction</t>
  </si>
  <si>
    <t xml:space="preserve">refsum disease</t>
  </si>
  <si>
    <t xml:space="preserve">prion diseases</t>
  </si>
  <si>
    <t xml:space="preserve">opsoclonus myoclonus</t>
  </si>
  <si>
    <t xml:space="preserve">congenital myopathy</t>
  </si>
  <si>
    <t xml:space="preserve">adie's syndrome</t>
  </si>
  <si>
    <t xml:space="preserve">cerebral arteriosclerosis</t>
  </si>
  <si>
    <t xml:space="preserve">cerebral aneurysms</t>
  </si>
  <si>
    <t xml:space="preserve">wolman's disease</t>
  </si>
  <si>
    <t xml:space="preserve">paraneoplastic syndromes</t>
  </si>
  <si>
    <t xml:space="preserve">arachnoid cysts</t>
  </si>
  <si>
    <t xml:space="preserve">megalencephaly</t>
  </si>
  <si>
    <t xml:space="preserve">herpes zoster oticus</t>
  </si>
  <si>
    <t xml:space="preserve">de morsier's syndrome</t>
  </si>
  <si>
    <t xml:space="preserve">angiomatosis</t>
  </si>
  <si>
    <t xml:space="preserve">parry-romberg</t>
  </si>
  <si>
    <t xml:space="preserve">overuse syndrome</t>
  </si>
  <si>
    <t xml:space="preserve">developmental dyspraxia</t>
  </si>
  <si>
    <t xml:space="preserve">cranial arteritis</t>
  </si>
  <si>
    <t xml:space="preserve">schilder's disease</t>
  </si>
  <si>
    <t xml:space="preserve">perineural cysts</t>
  </si>
  <si>
    <t xml:space="preserve">neuronal ceroid lipofuscinosis</t>
  </si>
  <si>
    <t xml:space="preserve">neuroacanthocytosis</t>
  </si>
  <si>
    <t xml:space="preserve">inflammatory myopathies</t>
  </si>
  <si>
    <t xml:space="preserve">dystonias</t>
  </si>
  <si>
    <t xml:space="preserve">cofs</t>
  </si>
  <si>
    <t xml:space="preserve">cerebral cavernous malformation</t>
  </si>
  <si>
    <t xml:space="preserve">brachial plexus injuries</t>
  </si>
  <si>
    <t xml:space="preserve">benign essential blepharospasm</t>
  </si>
  <si>
    <t xml:space="preserve">acid maltase deficiency</t>
  </si>
  <si>
    <t xml:space="preserve">tropical spastic paraparesis</t>
  </si>
  <si>
    <t xml:space="preserve">spinocerebellar atrophy</t>
  </si>
  <si>
    <t xml:space="preserve">spinal cord tumors</t>
  </si>
  <si>
    <t xml:space="preserve">motor neuron diseases</t>
  </si>
  <si>
    <t xml:space="preserve">monomelic amyotrophy</t>
  </si>
  <si>
    <t xml:space="preserve">kugelberg-welander disease</t>
  </si>
  <si>
    <t xml:space="preserve">iniencephaly</t>
  </si>
  <si>
    <t xml:space="preserve">giant axonal neuropathy</t>
  </si>
  <si>
    <t xml:space="preserve">sunct headache</t>
  </si>
  <si>
    <t xml:space="preserve">smei</t>
  </si>
  <si>
    <t xml:space="preserve">mucopolysaccharidoses</t>
  </si>
  <si>
    <t xml:space="preserve">lateral femoral cutaneous nerve entrapment</t>
  </si>
  <si>
    <t xml:space="preserve">infantile neuroaxonal dystrophy</t>
  </si>
  <si>
    <t xml:space="preserve">hallervorden-spatz disease</t>
  </si>
  <si>
    <t xml:space="preserve">fisher syndrome</t>
  </si>
  <si>
    <t xml:space="preserve">farber's disease</t>
  </si>
  <si>
    <t xml:space="preserve">cavernomas</t>
  </si>
  <si>
    <t xml:space="preserve">transmissible spongiform encephalopathies</t>
  </si>
  <si>
    <t xml:space="preserve">striatonigral degeneration</t>
  </si>
  <si>
    <t xml:space="preserve">salivary gland disease</t>
  </si>
  <si>
    <t xml:space="preserve">repetitive stress injuries</t>
  </si>
  <si>
    <t xml:space="preserve">neuropathy - hereditary</t>
  </si>
  <si>
    <t xml:space="preserve">holmes-adie syndrome</t>
  </si>
  <si>
    <t xml:space="preserve">gerstmann-straussler-scheinker disease</t>
  </si>
  <si>
    <t xml:space="preserve">cumulative trauma disorders</t>
  </si>
  <si>
    <t xml:space="preserve">bernhardt-roth syndrome</t>
  </si>
  <si>
    <t xml:space="preserve">alternating hemiplegia</t>
  </si>
  <si>
    <t xml:space="preserve">absence of the septum pellucidum</t>
  </si>
  <si>
    <t xml:space="preserve">thyrotoxic myopathy</t>
  </si>
  <si>
    <t xml:space="preserve">steele-richardson-olszewski syndrome</t>
  </si>
  <si>
    <t xml:space="preserve">lipoid proteinosis</t>
  </si>
  <si>
    <t xml:space="preserve">infantile refsum disease</t>
  </si>
  <si>
    <t xml:space="preserve">globoid cell leukodystrophy</t>
  </si>
  <si>
    <t xml:space="preserve">floppy infant syndrome</t>
  </si>
  <si>
    <t xml:space="preserve">diffuse sclerosis</t>
  </si>
  <si>
    <t xml:space="preserve">congenital myasthenia</t>
  </si>
  <si>
    <t xml:space="preserve">cerebral gigantism</t>
  </si>
  <si>
    <t xml:space="preserve">bradbury-eggleston syndrome</t>
  </si>
  <si>
    <t xml:space="preserve">troyer syndrome</t>
  </si>
  <si>
    <t xml:space="preserve">sacral nerve root cysts</t>
  </si>
  <si>
    <t xml:space="preserve">paroxysmal choreoathetosis</t>
  </si>
  <si>
    <t xml:space="preserve">pantothenate kinase-associated neurodegeneration</t>
  </si>
  <si>
    <t xml:space="preserve">pain - chronic</t>
  </si>
  <si>
    <t xml:space="preserve">neurodegeneration with brain iron accumulation</t>
  </si>
  <si>
    <t xml:space="preserve">lipid storage diseases</t>
  </si>
  <si>
    <t xml:space="preserve">infantile hypotonia</t>
  </si>
  <si>
    <t xml:space="preserve">hydrocephalus - normal pressure</t>
  </si>
  <si>
    <t xml:space="preserve">extrapontine myelinolysis</t>
  </si>
  <si>
    <t xml:space="preserve">encephaloceles</t>
  </si>
  <si>
    <t xml:space="preserve">early infantile epileptic encephalopathy</t>
  </si>
  <si>
    <t xml:space="preserve">dawson disease</t>
  </si>
  <si>
    <t xml:space="preserve">cephalic disorders</t>
  </si>
  <si>
    <t xml:space="preserve">bloch-sulzberger syndrome</t>
  </si>
  <si>
    <t xml:space="preserve">x-linked spinal and bulbar muscular atrophy</t>
  </si>
  <si>
    <t xml:space="preserve">von economo's disease</t>
  </si>
  <si>
    <t xml:space="preserve">vascular erectile tumor</t>
  </si>
  <si>
    <t xml:space="preserve">subcortical arteriosclerotic encephalopathy</t>
  </si>
  <si>
    <t xml:space="preserve">severe myoclonic epilepsy of infancy</t>
  </si>
  <si>
    <t xml:space="preserve">seitelberger disease</t>
  </si>
  <si>
    <t xml:space="preserve">rheumatic encephalitis</t>
  </si>
  <si>
    <t xml:space="preserve">repetitive motion disorders</t>
  </si>
  <si>
    <t xml:space="preserve">ramsay hunt syndrome ii</t>
  </si>
  <si>
    <t xml:space="preserve">ramsay hunt syndrome i</t>
  </si>
  <si>
    <t xml:space="preserve">psychogenic movement</t>
  </si>
  <si>
    <t xml:space="preserve">pseudo-torch syndrome</t>
  </si>
  <si>
    <t xml:space="preserve">progressive locomotor ataxia</t>
  </si>
  <si>
    <t xml:space="preserve">progressive hemifacial atrophy</t>
  </si>
  <si>
    <t xml:space="preserve">primary dentatum atrophy</t>
  </si>
  <si>
    <t xml:space="preserve">postinfectious encephalomyelitis</t>
  </si>
  <si>
    <t xml:space="preserve">phytanic acid storage disease</t>
  </si>
  <si>
    <t xml:space="preserve">o'sullivan-mcleod syndrome</t>
  </si>
  <si>
    <t xml:space="preserve">nevus cavernosus</t>
  </si>
  <si>
    <t xml:space="preserve">neuronal migration disorders</t>
  </si>
  <si>
    <t xml:space="preserve">neurological sequelae of lupus</t>
  </si>
  <si>
    <t xml:space="preserve">neurological complications of lyme disease</t>
  </si>
  <si>
    <t xml:space="preserve">neurological complications of aids</t>
  </si>
  <si>
    <t xml:space="preserve">myopathy - congenital</t>
  </si>
  <si>
    <t xml:space="preserve">myoclonic encephalopathy of infants</t>
  </si>
  <si>
    <t xml:space="preserve">myelinoclastic diffuse sclerosis</t>
  </si>
  <si>
    <t xml:space="preserve">myasthenia - congenital</t>
  </si>
  <si>
    <t xml:space="preserve">multiple system atrophy with orthostatic hypotension</t>
  </si>
  <si>
    <t xml:space="preserve">mucolipidoses</t>
  </si>
  <si>
    <t xml:space="preserve">macrencephaly</t>
  </si>
  <si>
    <t xml:space="preserve">lyme disease - neurological complications</t>
  </si>
  <si>
    <t xml:space="preserve">lupus - neurological sequelae</t>
  </si>
  <si>
    <t xml:space="preserve">levine-critchley syndrome</t>
  </si>
  <si>
    <t xml:space="preserve">korsakoff's amnesic syndrome</t>
  </si>
  <si>
    <t xml:space="preserve">klippel-trenaunay syndrome kts</t>
  </si>
  <si>
    <t xml:space="preserve">kinsbourne syndrome</t>
  </si>
  <si>
    <t xml:space="preserve">intracranial cysts</t>
  </si>
  <si>
    <t xml:space="preserve">intestinal lipodystrophy</t>
  </si>
  <si>
    <t xml:space="preserve">immune-mediated encephalomyelitis</t>
  </si>
  <si>
    <t xml:space="preserve">htlv-1 associated myelopathy</t>
  </si>
  <si>
    <t xml:space="preserve">hirayama syndrome</t>
  </si>
  <si>
    <t xml:space="preserve">heredopathia atactica polyneuritiformis</t>
  </si>
  <si>
    <t xml:space="preserve">hereditary neuropathies</t>
  </si>
  <si>
    <t xml:space="preserve">giant cell inclusion disease</t>
  </si>
  <si>
    <t xml:space="preserve">familial spastic paralysis</t>
  </si>
  <si>
    <t xml:space="preserve">familial idiopathic basal ganglia calcification</t>
  </si>
  <si>
    <t xml:space="preserve">familial hemangioma</t>
  </si>
  <si>
    <t xml:space="preserve">erb-duchenne and dejerine-klumpke palsies</t>
  </si>
  <si>
    <t xml:space="preserve">epileptic hemiplegia</t>
  </si>
  <si>
    <t xml:space="preserve">encephalotrigeminal angiomatosis</t>
  </si>
  <si>
    <t xml:space="preserve">dyssynergia cerebellaris progressiva</t>
  </si>
  <si>
    <t xml:space="preserve">dyssynergia cerebellaris myoclonica</t>
  </si>
  <si>
    <t xml:space="preserve">dentatorubral atrophy</t>
  </si>
  <si>
    <t xml:space="preserve">dentate cerebellar ataxia</t>
  </si>
  <si>
    <t xml:space="preserve">dementia - subcortical</t>
  </si>
  <si>
    <t xml:space="preserve">dementia - semantic</t>
  </si>
  <si>
    <t xml:space="preserve">dementia - multi-infarct</t>
  </si>
  <si>
    <t xml:space="preserve">dejerine-klumpke palsy</t>
  </si>
  <si>
    <t xml:space="preserve">dancing eyes-dancing feet syndrome</t>
  </si>
  <si>
    <t xml:space="preserve">cytomegalic inclusion body disease</t>
  </si>
  <si>
    <t xml:space="preserve">cree encephalitis</t>
  </si>
  <si>
    <t xml:space="preserve">congenital facial diplegia</t>
  </si>
  <si>
    <t xml:space="preserve">cockayne syndrome type ii</t>
  </si>
  <si>
    <t xml:space="preserve">chronic orthostatic intolerance</t>
  </si>
  <si>
    <t xml:space="preserve">choreoacanthocytosis</t>
  </si>
  <si>
    <t xml:space="preserve">cholesterol ester storage disease</t>
  </si>
  <si>
    <t xml:space="preserve">cerebro-oculo-facio-skeletal syndrome</t>
  </si>
  <si>
    <t xml:space="preserve">cerebral beriberi</t>
  </si>
  <si>
    <t xml:space="preserve">cerebral autosomal dominant arteriopathy</t>
  </si>
  <si>
    <t xml:space="preserve">ceramidase deficiency</t>
  </si>
  <si>
    <t xml:space="preserve">central cervical cord syndrome</t>
  </si>
  <si>
    <t xml:space="preserve">bulbospinal muscular atrophy</t>
  </si>
  <si>
    <t xml:space="preserve">brachial plexus birth injuries</t>
  </si>
  <si>
    <t xml:space="preserve">benign focal amyotrophy</t>
  </si>
  <si>
    <t xml:space="preserve">becker's myotonia</t>
  </si>
  <si>
    <t xml:space="preserve">ataxias and cerebellar or spinocerebellar degeneration</t>
  </si>
  <si>
    <t xml:space="preserve">aicardi-goutieres syndrome disorder</t>
  </si>
  <si>
    <t xml:space="preserve">acquired epileptiform aphasia</t>
  </si>
  <si>
    <t xml:space="preserve">acid lipase disease</t>
  </si>
  <si>
    <t xml:space="preserve">vasculitis syndromes of the central and peripheral nervous systems</t>
  </si>
  <si>
    <t xml:space="preserve">thomsen's myotonia</t>
  </si>
  <si>
    <t xml:space="preserve">syphilitic spinal sclerosis</t>
  </si>
  <si>
    <t xml:space="preserve">retrovirus-associated myelopathy</t>
  </si>
  <si>
    <t xml:space="preserve">refsum disease - infantile</t>
  </si>
  <si>
    <t xml:space="preserve">pseudotoxoplasmosis syndrome</t>
  </si>
  <si>
    <t xml:space="preserve">progressive sclerosing poliodystrophy</t>
  </si>
  <si>
    <t xml:space="preserve">periodic paralyses</t>
  </si>
  <si>
    <t xml:space="preserve">pena shokeir ii syndrome</t>
  </si>
  <si>
    <t xml:space="preserve">neurological manifestations of pompe disease</t>
  </si>
  <si>
    <t xml:space="preserve">neurological consequences of cytomegalovirus infection</t>
  </si>
  <si>
    <t xml:space="preserve">myopathy - thyrotoxic</t>
  </si>
  <si>
    <t xml:space="preserve">infantile phytanic acid storage disease</t>
  </si>
  <si>
    <t xml:space="preserve">hemiplegia alterans</t>
  </si>
  <si>
    <t xml:space="preserve">generalized gangliosidoses</t>
  </si>
  <si>
    <t xml:space="preserve">familial periodic paralyses</t>
  </si>
  <si>
    <t xml:space="preserve">encephalopathy familial infantile</t>
  </si>
  <si>
    <t xml:space="preserve">congenital vascular cavernous malformations</t>
  </si>
  <si>
    <t xml:space="preserve">acquired immune deficiency syndrome - neurological complication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7"/>
  <sheetViews>
    <sheetView showFormulas="false" showGridLines="true" showRowColHeaders="true" showZeros="true" rightToLeft="false" tabSelected="true" showOutlineSymbols="true" defaultGridColor="true" view="normal" topLeftCell="A27" colorId="64" zoomScale="100" zoomScaleNormal="100" zoomScalePageLayoutView="100" workbookViewId="0">
      <selection pane="topLeft" activeCell="B27" activeCellId="0" sqref="B27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44.66"/>
    <col collapsed="false" customWidth="true" hidden="false" outlineLevel="0" max="2" min="2" style="1" width="35.33"/>
    <col collapsed="false" customWidth="true" hidden="false" outlineLevel="0" max="3" min="3" style="1" width="12.6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0" t="s">
        <v>4</v>
      </c>
      <c r="B2" s="1" t="n">
        <v>450000</v>
      </c>
      <c r="C2" s="1" t="n">
        <v>9.66</v>
      </c>
      <c r="D2" s="0" t="n">
        <f aca="false">B2*C2</f>
        <v>4347000</v>
      </c>
    </row>
    <row r="3" customFormat="false" ht="15" hidden="false" customHeight="false" outlineLevel="0" collapsed="false">
      <c r="A3" s="0" t="s">
        <v>5</v>
      </c>
      <c r="B3" s="1" t="n">
        <v>450000</v>
      </c>
      <c r="C3" s="1" t="n">
        <v>0.96</v>
      </c>
      <c r="D3" s="0" t="n">
        <f aca="false">B3*C3</f>
        <v>432000</v>
      </c>
    </row>
    <row r="4" customFormat="false" ht="15" hidden="false" customHeight="false" outlineLevel="0" collapsed="false">
      <c r="A4" s="0" t="s">
        <v>6</v>
      </c>
      <c r="B4" s="1" t="n">
        <v>301000</v>
      </c>
      <c r="C4" s="1" t="n">
        <v>3.29</v>
      </c>
      <c r="D4" s="0" t="n">
        <f aca="false">B4*C4</f>
        <v>990290</v>
      </c>
    </row>
    <row r="5" customFormat="false" ht="15" hidden="false" customHeight="false" outlineLevel="0" collapsed="false">
      <c r="A5" s="0" t="s">
        <v>7</v>
      </c>
      <c r="B5" s="1" t="n">
        <v>301000</v>
      </c>
      <c r="C5" s="1" t="n">
        <v>0.71</v>
      </c>
      <c r="D5" s="0" t="n">
        <f aca="false">B5*C5</f>
        <v>213710</v>
      </c>
    </row>
    <row r="6" customFormat="false" ht="15" hidden="false" customHeight="false" outlineLevel="0" collapsed="false">
      <c r="A6" s="0" t="s">
        <v>8</v>
      </c>
      <c r="B6" s="1" t="n">
        <v>301000</v>
      </c>
      <c r="C6" s="1" t="n">
        <v>1.33</v>
      </c>
      <c r="D6" s="0" t="n">
        <f aca="false">B6*C6</f>
        <v>400330</v>
      </c>
    </row>
    <row r="7" customFormat="false" ht="15" hidden="false" customHeight="false" outlineLevel="0" collapsed="false">
      <c r="A7" s="0" t="s">
        <v>9</v>
      </c>
      <c r="B7" s="1" t="n">
        <v>246000</v>
      </c>
      <c r="C7" s="1" t="n">
        <v>4.64</v>
      </c>
      <c r="D7" s="0" t="n">
        <f aca="false">B7*C7</f>
        <v>1141440</v>
      </c>
    </row>
    <row r="8" customFormat="false" ht="15" hidden="false" customHeight="false" outlineLevel="0" collapsed="false">
      <c r="A8" s="0" t="s">
        <v>10</v>
      </c>
      <c r="B8" s="1" t="n">
        <v>201000</v>
      </c>
      <c r="C8" s="1" t="n">
        <v>3.48</v>
      </c>
      <c r="D8" s="0" t="n">
        <f aca="false">B8*C8</f>
        <v>699480</v>
      </c>
    </row>
    <row r="9" customFormat="false" ht="15" hidden="false" customHeight="false" outlineLevel="0" collapsed="false">
      <c r="A9" s="0" t="s">
        <v>11</v>
      </c>
      <c r="B9" s="1" t="n">
        <v>201000</v>
      </c>
      <c r="C9" s="1" t="n">
        <v>1.85</v>
      </c>
      <c r="D9" s="0" t="n">
        <f aca="false">B9*C9</f>
        <v>371850</v>
      </c>
    </row>
    <row r="10" customFormat="false" ht="15" hidden="false" customHeight="false" outlineLevel="0" collapsed="false">
      <c r="A10" s="0" t="s">
        <v>12</v>
      </c>
      <c r="B10" s="1" t="n">
        <v>201000</v>
      </c>
      <c r="C10" s="1" t="n">
        <v>4.71</v>
      </c>
      <c r="D10" s="0" t="n">
        <f aca="false">B10*C10</f>
        <v>946710</v>
      </c>
    </row>
    <row r="11" customFormat="false" ht="15" hidden="false" customHeight="false" outlineLevel="0" collapsed="false">
      <c r="A11" s="0" t="s">
        <v>13</v>
      </c>
      <c r="B11" s="1" t="n">
        <v>165000</v>
      </c>
      <c r="C11" s="1" t="n">
        <v>1.73</v>
      </c>
      <c r="D11" s="0" t="n">
        <f aca="false">B11*C11</f>
        <v>285450</v>
      </c>
    </row>
    <row r="12" customFormat="false" ht="15" hidden="false" customHeight="false" outlineLevel="0" collapsed="false">
      <c r="A12" s="0" t="s">
        <v>14</v>
      </c>
      <c r="B12" s="1" t="n">
        <v>165000</v>
      </c>
      <c r="C12" s="1" t="n">
        <v>6.61</v>
      </c>
      <c r="D12" s="0" t="n">
        <f aca="false">B12*C12</f>
        <v>1090650</v>
      </c>
    </row>
    <row r="13" customFormat="false" ht="15" hidden="false" customHeight="false" outlineLevel="0" collapsed="false">
      <c r="A13" s="0" t="s">
        <v>15</v>
      </c>
      <c r="B13" s="1" t="n">
        <v>165000</v>
      </c>
      <c r="C13" s="1" t="n">
        <v>4.42</v>
      </c>
      <c r="D13" s="0" t="n">
        <f aca="false">B13*C13</f>
        <v>729300</v>
      </c>
    </row>
    <row r="14" customFormat="false" ht="15" hidden="false" customHeight="false" outlineLevel="0" collapsed="false">
      <c r="A14" s="0" t="s">
        <v>16</v>
      </c>
      <c r="B14" s="1" t="n">
        <v>165000</v>
      </c>
      <c r="C14" s="1" t="n">
        <v>1.45</v>
      </c>
      <c r="D14" s="0" t="n">
        <f aca="false">B14*C14</f>
        <v>239250</v>
      </c>
    </row>
    <row r="15" customFormat="false" ht="15" hidden="false" customHeight="false" outlineLevel="0" collapsed="false">
      <c r="A15" s="0" t="s">
        <v>17</v>
      </c>
      <c r="B15" s="1" t="n">
        <v>135000</v>
      </c>
      <c r="C15" s="1" t="n">
        <v>2.94</v>
      </c>
      <c r="D15" s="0" t="n">
        <f aca="false">B15*C15</f>
        <v>396900</v>
      </c>
    </row>
    <row r="16" customFormat="false" ht="15" hidden="false" customHeight="false" outlineLevel="0" collapsed="false">
      <c r="A16" s="0" t="s">
        <v>18</v>
      </c>
      <c r="B16" s="1" t="n">
        <v>135000</v>
      </c>
      <c r="C16" s="1" t="n">
        <v>0.47</v>
      </c>
      <c r="D16" s="0" t="n">
        <f aca="false">B16*C16</f>
        <v>63450</v>
      </c>
    </row>
    <row r="17" customFormat="false" ht="15" hidden="false" customHeight="false" outlineLevel="0" collapsed="false">
      <c r="A17" s="0" t="s">
        <v>19</v>
      </c>
      <c r="B17" s="1" t="n">
        <v>135000</v>
      </c>
      <c r="C17" s="1" t="n">
        <v>3.27</v>
      </c>
      <c r="D17" s="0" t="n">
        <f aca="false">B17*C17</f>
        <v>441450</v>
      </c>
    </row>
    <row r="18" customFormat="false" ht="15" hidden="false" customHeight="false" outlineLevel="0" collapsed="false">
      <c r="A18" s="0" t="s">
        <v>20</v>
      </c>
      <c r="B18" s="1" t="n">
        <v>135000</v>
      </c>
      <c r="C18" s="1" t="n">
        <v>2</v>
      </c>
      <c r="D18" s="0" t="n">
        <f aca="false">B18*C18</f>
        <v>270000</v>
      </c>
    </row>
    <row r="19" customFormat="false" ht="15" hidden="false" customHeight="false" outlineLevel="0" collapsed="false">
      <c r="A19" s="0" t="s">
        <v>21</v>
      </c>
      <c r="B19" s="1" t="n">
        <v>135000</v>
      </c>
      <c r="C19" s="1" t="n">
        <v>1.31</v>
      </c>
      <c r="D19" s="0" t="n">
        <f aca="false">B19*C19</f>
        <v>176850</v>
      </c>
    </row>
    <row r="20" customFormat="false" ht="15" hidden="false" customHeight="false" outlineLevel="0" collapsed="false">
      <c r="A20" s="0" t="s">
        <v>22</v>
      </c>
      <c r="B20" s="1" t="n">
        <v>135000</v>
      </c>
      <c r="C20" s="1" t="n">
        <v>11.34</v>
      </c>
      <c r="D20" s="0" t="n">
        <f aca="false">B20*C20</f>
        <v>1530900</v>
      </c>
    </row>
    <row r="21" customFormat="false" ht="15" hidden="false" customHeight="false" outlineLevel="0" collapsed="false">
      <c r="A21" s="0" t="s">
        <v>23</v>
      </c>
      <c r="B21" s="1" t="n">
        <v>110000</v>
      </c>
      <c r="C21" s="1" t="n">
        <v>2.74</v>
      </c>
      <c r="D21" s="0" t="n">
        <f aca="false">B21*C21</f>
        <v>301400</v>
      </c>
    </row>
    <row r="22" customFormat="false" ht="15" hidden="false" customHeight="false" outlineLevel="0" collapsed="false">
      <c r="A22" s="0" t="s">
        <v>24</v>
      </c>
      <c r="B22" s="1" t="n">
        <v>110000</v>
      </c>
      <c r="C22" s="1" t="n">
        <v>1.25</v>
      </c>
      <c r="D22" s="0" t="n">
        <f aca="false">B22*C22</f>
        <v>137500</v>
      </c>
    </row>
    <row r="23" customFormat="false" ht="15" hidden="false" customHeight="false" outlineLevel="0" collapsed="false">
      <c r="A23" s="0" t="s">
        <v>25</v>
      </c>
      <c r="B23" s="1" t="n">
        <v>110000</v>
      </c>
      <c r="C23" s="1" t="n">
        <v>1.25</v>
      </c>
      <c r="D23" s="0" t="n">
        <f aca="false">B23*C23</f>
        <v>137500</v>
      </c>
    </row>
    <row r="24" customFormat="false" ht="15" hidden="false" customHeight="false" outlineLevel="0" collapsed="false">
      <c r="A24" s="0" t="s">
        <v>26</v>
      </c>
      <c r="B24" s="1" t="n">
        <v>110000</v>
      </c>
      <c r="C24" s="1" t="n">
        <v>1.85</v>
      </c>
      <c r="D24" s="0" t="n">
        <f aca="false">B24*C24</f>
        <v>203500</v>
      </c>
    </row>
    <row r="25" customFormat="false" ht="15" hidden="false" customHeight="false" outlineLevel="0" collapsed="false">
      <c r="A25" s="0" t="s">
        <v>27</v>
      </c>
      <c r="B25" s="1" t="n">
        <v>110000</v>
      </c>
      <c r="C25" s="1" t="n">
        <v>0.1</v>
      </c>
      <c r="D25" s="0" t="n">
        <f aca="false">B25*C25</f>
        <v>11000</v>
      </c>
    </row>
    <row r="26" customFormat="false" ht="15" hidden="false" customHeight="false" outlineLevel="0" collapsed="false">
      <c r="A26" s="0" t="s">
        <v>28</v>
      </c>
      <c r="B26" s="1" t="n">
        <v>110000</v>
      </c>
      <c r="C26" s="1" t="n">
        <v>3.86</v>
      </c>
      <c r="D26" s="0" t="n">
        <f aca="false">B26*C26</f>
        <v>424600</v>
      </c>
    </row>
    <row r="27" customFormat="false" ht="15" hidden="false" customHeight="false" outlineLevel="0" collapsed="false">
      <c r="A27" s="0" t="s">
        <v>29</v>
      </c>
      <c r="B27" s="1" t="n">
        <v>110000</v>
      </c>
      <c r="C27" s="1" t="n">
        <v>1.41</v>
      </c>
      <c r="D27" s="0" t="n">
        <f aca="false">B27*C27</f>
        <v>155100</v>
      </c>
    </row>
    <row r="28" customFormat="false" ht="15" hidden="false" customHeight="false" outlineLevel="0" collapsed="false">
      <c r="A28" s="0" t="s">
        <v>30</v>
      </c>
      <c r="B28" s="1" t="n">
        <v>110000</v>
      </c>
      <c r="C28" s="1" t="n">
        <v>1.13</v>
      </c>
      <c r="D28" s="0" t="n">
        <f aca="false">B28*C28</f>
        <v>124300</v>
      </c>
    </row>
    <row r="29" customFormat="false" ht="15" hidden="false" customHeight="false" outlineLevel="0" collapsed="false">
      <c r="A29" s="0" t="s">
        <v>31</v>
      </c>
      <c r="B29" s="1" t="n">
        <v>110000</v>
      </c>
      <c r="C29" s="1" t="n">
        <v>1.4</v>
      </c>
      <c r="D29" s="0" t="n">
        <f aca="false">B29*C29</f>
        <v>154000</v>
      </c>
    </row>
    <row r="30" customFormat="false" ht="15" hidden="false" customHeight="false" outlineLevel="0" collapsed="false">
      <c r="A30" s="0" t="s">
        <v>32</v>
      </c>
      <c r="B30" s="1" t="n">
        <v>110000</v>
      </c>
      <c r="C30" s="1" t="n">
        <v>3.21</v>
      </c>
      <c r="D30" s="0" t="n">
        <f aca="false">B30*C30</f>
        <v>353100</v>
      </c>
    </row>
    <row r="31" customFormat="false" ht="15" hidden="false" customHeight="false" outlineLevel="0" collapsed="false">
      <c r="A31" s="0" t="s">
        <v>33</v>
      </c>
      <c r="B31" s="1" t="n">
        <v>110000</v>
      </c>
      <c r="C31" s="1" t="n">
        <v>1.86</v>
      </c>
      <c r="D31" s="0" t="n">
        <f aca="false">B31*C31</f>
        <v>204600</v>
      </c>
    </row>
    <row r="32" customFormat="false" ht="15" hidden="false" customHeight="false" outlineLevel="0" collapsed="false">
      <c r="A32" s="0" t="s">
        <v>34</v>
      </c>
      <c r="B32" s="1" t="n">
        <v>110000</v>
      </c>
      <c r="C32" s="1" t="n">
        <v>2.57</v>
      </c>
      <c r="D32" s="0" t="n">
        <f aca="false">B32*C32</f>
        <v>282700</v>
      </c>
    </row>
    <row r="33" customFormat="false" ht="15" hidden="false" customHeight="false" outlineLevel="0" collapsed="false">
      <c r="A33" s="0" t="s">
        <v>35</v>
      </c>
      <c r="B33" s="1" t="n">
        <v>90500</v>
      </c>
      <c r="C33" s="1" t="n">
        <v>0.07</v>
      </c>
      <c r="D33" s="0" t="n">
        <f aca="false">B33*C33</f>
        <v>6335</v>
      </c>
    </row>
    <row r="34" customFormat="false" ht="15" hidden="false" customHeight="false" outlineLevel="0" collapsed="false">
      <c r="A34" s="0" t="s">
        <v>36</v>
      </c>
      <c r="B34" s="1" t="n">
        <v>90500</v>
      </c>
      <c r="C34" s="1" t="n">
        <v>1.27</v>
      </c>
      <c r="D34" s="0" t="n">
        <f aca="false">B34*C34</f>
        <v>114935</v>
      </c>
    </row>
    <row r="35" customFormat="false" ht="15" hidden="false" customHeight="false" outlineLevel="0" collapsed="false">
      <c r="A35" s="0" t="s">
        <v>37</v>
      </c>
      <c r="B35" s="1" t="n">
        <v>90500</v>
      </c>
      <c r="C35" s="1" t="n">
        <v>1.62</v>
      </c>
      <c r="D35" s="0" t="n">
        <f aca="false">B35*C35</f>
        <v>146610</v>
      </c>
    </row>
    <row r="36" customFormat="false" ht="15" hidden="false" customHeight="false" outlineLevel="0" collapsed="false">
      <c r="A36" s="0" t="s">
        <v>38</v>
      </c>
      <c r="B36" s="1" t="n">
        <v>90500</v>
      </c>
      <c r="C36" s="1" t="n">
        <v>1.26</v>
      </c>
      <c r="D36" s="0" t="n">
        <f aca="false">B36*C36</f>
        <v>114030</v>
      </c>
    </row>
    <row r="37" customFormat="false" ht="15" hidden="false" customHeight="false" outlineLevel="0" collapsed="false">
      <c r="A37" s="0" t="s">
        <v>39</v>
      </c>
      <c r="B37" s="1" t="n">
        <v>90500</v>
      </c>
      <c r="C37" s="1" t="n">
        <v>1.75</v>
      </c>
      <c r="D37" s="0" t="n">
        <f aca="false">B37*C37</f>
        <v>158375</v>
      </c>
    </row>
    <row r="38" customFormat="false" ht="15" hidden="false" customHeight="false" outlineLevel="0" collapsed="false">
      <c r="A38" s="0" t="s">
        <v>40</v>
      </c>
      <c r="B38" s="1" t="n">
        <v>74000</v>
      </c>
      <c r="C38" s="1" t="n">
        <v>3.77</v>
      </c>
      <c r="D38" s="0" t="n">
        <f aca="false">B38*C38</f>
        <v>278980</v>
      </c>
    </row>
    <row r="39" customFormat="false" ht="15" hidden="false" customHeight="false" outlineLevel="0" collapsed="false">
      <c r="A39" s="0" t="s">
        <v>41</v>
      </c>
      <c r="B39" s="1" t="n">
        <v>74000</v>
      </c>
      <c r="C39" s="1" t="n">
        <v>2.7</v>
      </c>
      <c r="D39" s="0" t="n">
        <f aca="false">B39*C39</f>
        <v>199800</v>
      </c>
    </row>
    <row r="40" customFormat="false" ht="15" hidden="false" customHeight="false" outlineLevel="0" collapsed="false">
      <c r="A40" s="0" t="s">
        <v>42</v>
      </c>
      <c r="B40" s="1" t="n">
        <v>74000</v>
      </c>
      <c r="C40" s="1" t="n">
        <v>1.36</v>
      </c>
      <c r="D40" s="0" t="n">
        <f aca="false">B40*C40</f>
        <v>100640</v>
      </c>
    </row>
    <row r="41" customFormat="false" ht="15" hidden="false" customHeight="false" outlineLevel="0" collapsed="false">
      <c r="A41" s="0" t="s">
        <v>43</v>
      </c>
      <c r="B41" s="1" t="n">
        <v>74000</v>
      </c>
      <c r="C41" s="1" t="n">
        <v>6.4</v>
      </c>
      <c r="D41" s="0" t="n">
        <f aca="false">B41*C41</f>
        <v>473600</v>
      </c>
    </row>
    <row r="42" customFormat="false" ht="15" hidden="false" customHeight="false" outlineLevel="0" collapsed="false">
      <c r="A42" s="0" t="s">
        <v>44</v>
      </c>
      <c r="B42" s="1" t="n">
        <v>74000</v>
      </c>
      <c r="C42" s="1" t="n">
        <v>1.99</v>
      </c>
      <c r="D42" s="0" t="n">
        <f aca="false">B42*C42</f>
        <v>147260</v>
      </c>
    </row>
    <row r="43" customFormat="false" ht="15" hidden="false" customHeight="false" outlineLevel="0" collapsed="false">
      <c r="A43" s="0" t="s">
        <v>45</v>
      </c>
      <c r="B43" s="1" t="n">
        <v>74000</v>
      </c>
      <c r="C43" s="1" t="n">
        <v>1.72</v>
      </c>
      <c r="D43" s="0" t="n">
        <f aca="false">B43*C43</f>
        <v>127280</v>
      </c>
    </row>
    <row r="44" customFormat="false" ht="15" hidden="false" customHeight="false" outlineLevel="0" collapsed="false">
      <c r="A44" s="0" t="s">
        <v>46</v>
      </c>
      <c r="B44" s="1" t="n">
        <v>74000</v>
      </c>
      <c r="C44" s="1" t="n">
        <v>0.57</v>
      </c>
      <c r="D44" s="0" t="n">
        <f aca="false">B44*C44</f>
        <v>42180</v>
      </c>
    </row>
    <row r="45" customFormat="false" ht="15" hidden="false" customHeight="false" outlineLevel="0" collapsed="false">
      <c r="A45" s="0" t="s">
        <v>47</v>
      </c>
      <c r="B45" s="1" t="n">
        <v>74000</v>
      </c>
      <c r="C45" s="1" t="n">
        <v>1.34</v>
      </c>
      <c r="D45" s="0" t="n">
        <f aca="false">B45*C45</f>
        <v>99160</v>
      </c>
    </row>
    <row r="46" customFormat="false" ht="15" hidden="false" customHeight="false" outlineLevel="0" collapsed="false">
      <c r="A46" s="0" t="s">
        <v>48</v>
      </c>
      <c r="B46" s="1" t="n">
        <v>74000</v>
      </c>
      <c r="C46" s="1" t="n">
        <v>1.65</v>
      </c>
      <c r="D46" s="0" t="n">
        <f aca="false">B46*C46</f>
        <v>122100</v>
      </c>
    </row>
    <row r="47" customFormat="false" ht="15" hidden="false" customHeight="false" outlineLevel="0" collapsed="false">
      <c r="A47" s="0" t="s">
        <v>49</v>
      </c>
      <c r="B47" s="1" t="n">
        <v>60500</v>
      </c>
      <c r="C47" s="1" t="n">
        <v>0.84</v>
      </c>
      <c r="D47" s="0" t="n">
        <f aca="false">B47*C47</f>
        <v>50820</v>
      </c>
    </row>
    <row r="48" customFormat="false" ht="15" hidden="false" customHeight="false" outlineLevel="0" collapsed="false">
      <c r="A48" s="0" t="s">
        <v>50</v>
      </c>
      <c r="B48" s="1" t="n">
        <v>60500</v>
      </c>
      <c r="C48" s="1" t="n">
        <v>5.49</v>
      </c>
      <c r="D48" s="0" t="n">
        <f aca="false">B48*C48</f>
        <v>332145</v>
      </c>
    </row>
    <row r="49" customFormat="false" ht="15" hidden="false" customHeight="false" outlineLevel="0" collapsed="false">
      <c r="A49" s="0" t="s">
        <v>51</v>
      </c>
      <c r="B49" s="1" t="n">
        <v>60500</v>
      </c>
      <c r="C49" s="1" t="n">
        <v>2.32</v>
      </c>
      <c r="D49" s="0" t="n">
        <f aca="false">B49*C49</f>
        <v>140360</v>
      </c>
    </row>
    <row r="50" customFormat="false" ht="15" hidden="false" customHeight="false" outlineLevel="0" collapsed="false">
      <c r="A50" s="0" t="s">
        <v>52</v>
      </c>
      <c r="B50" s="1" t="n">
        <v>60500</v>
      </c>
      <c r="C50" s="1" t="n">
        <v>5.41</v>
      </c>
      <c r="D50" s="0" t="n">
        <f aca="false">B50*C50</f>
        <v>327305</v>
      </c>
    </row>
    <row r="51" customFormat="false" ht="15" hidden="false" customHeight="false" outlineLevel="0" collapsed="false">
      <c r="A51" s="0" t="s">
        <v>53</v>
      </c>
      <c r="B51" s="1" t="n">
        <v>60500</v>
      </c>
      <c r="C51" s="1" t="n">
        <v>2</v>
      </c>
      <c r="D51" s="0" t="n">
        <f aca="false">B51*C51</f>
        <v>121000</v>
      </c>
    </row>
    <row r="52" customFormat="false" ht="15" hidden="false" customHeight="false" outlineLevel="0" collapsed="false">
      <c r="A52" s="0" t="s">
        <v>54</v>
      </c>
      <c r="B52" s="1" t="n">
        <v>49500</v>
      </c>
      <c r="C52" s="1" t="n">
        <v>1.14</v>
      </c>
      <c r="D52" s="0" t="n">
        <f aca="false">B52*C52</f>
        <v>56430</v>
      </c>
    </row>
    <row r="53" customFormat="false" ht="15" hidden="false" customHeight="false" outlineLevel="0" collapsed="false">
      <c r="A53" s="0" t="s">
        <v>55</v>
      </c>
      <c r="B53" s="1" t="n">
        <v>49500</v>
      </c>
      <c r="C53" s="1" t="n">
        <v>0.61</v>
      </c>
      <c r="D53" s="0" t="n">
        <f aca="false">B53*C53</f>
        <v>30195</v>
      </c>
    </row>
    <row r="54" customFormat="false" ht="15" hidden="false" customHeight="false" outlineLevel="0" collapsed="false">
      <c r="A54" s="0" t="s">
        <v>56</v>
      </c>
      <c r="B54" s="1" t="n">
        <v>49500</v>
      </c>
      <c r="C54" s="1" t="n">
        <v>2.9</v>
      </c>
      <c r="D54" s="0" t="n">
        <f aca="false">B54*C54</f>
        <v>143550</v>
      </c>
    </row>
    <row r="55" customFormat="false" ht="15" hidden="false" customHeight="false" outlineLevel="0" collapsed="false">
      <c r="A55" s="0" t="s">
        <v>57</v>
      </c>
      <c r="B55" s="1" t="n">
        <v>49500</v>
      </c>
      <c r="C55" s="1" t="n">
        <v>1.83</v>
      </c>
      <c r="D55" s="0" t="n">
        <f aca="false">B55*C55</f>
        <v>90585</v>
      </c>
    </row>
    <row r="56" customFormat="false" ht="15" hidden="false" customHeight="false" outlineLevel="0" collapsed="false">
      <c r="A56" s="0" t="s">
        <v>58</v>
      </c>
      <c r="B56" s="1" t="n">
        <v>49500</v>
      </c>
      <c r="C56" s="1" t="n">
        <v>4.52</v>
      </c>
      <c r="D56" s="0" t="n">
        <f aca="false">B56*C56</f>
        <v>223740</v>
      </c>
    </row>
    <row r="57" customFormat="false" ht="15" hidden="false" customHeight="false" outlineLevel="0" collapsed="false">
      <c r="A57" s="0" t="s">
        <v>59</v>
      </c>
      <c r="B57" s="1" t="n">
        <v>49500</v>
      </c>
      <c r="C57" s="1" t="n">
        <v>1.79</v>
      </c>
      <c r="D57" s="0" t="n">
        <f aca="false">B57*C57</f>
        <v>88605</v>
      </c>
    </row>
    <row r="58" customFormat="false" ht="15" hidden="false" customHeight="false" outlineLevel="0" collapsed="false">
      <c r="A58" s="0" t="s">
        <v>60</v>
      </c>
      <c r="B58" s="1" t="n">
        <v>49500</v>
      </c>
      <c r="C58" s="1" t="n">
        <v>3.82</v>
      </c>
      <c r="D58" s="0" t="n">
        <f aca="false">B58*C58</f>
        <v>189090</v>
      </c>
    </row>
    <row r="59" customFormat="false" ht="15" hidden="false" customHeight="false" outlineLevel="0" collapsed="false">
      <c r="A59" s="0" t="s">
        <v>61</v>
      </c>
      <c r="B59" s="1" t="n">
        <v>40500</v>
      </c>
      <c r="C59" s="1" t="n">
        <v>1.56</v>
      </c>
      <c r="D59" s="0" t="n">
        <f aca="false">B59*C59</f>
        <v>63180</v>
      </c>
    </row>
    <row r="60" customFormat="false" ht="15" hidden="false" customHeight="false" outlineLevel="0" collapsed="false">
      <c r="A60" s="0" t="s">
        <v>62</v>
      </c>
      <c r="B60" s="1" t="n">
        <v>40500</v>
      </c>
      <c r="C60" s="1" t="n">
        <v>2.64</v>
      </c>
      <c r="D60" s="0" t="n">
        <f aca="false">B60*C60</f>
        <v>106920</v>
      </c>
    </row>
    <row r="61" customFormat="false" ht="15" hidden="false" customHeight="false" outlineLevel="0" collapsed="false">
      <c r="A61" s="0" t="s">
        <v>63</v>
      </c>
      <c r="B61" s="1" t="n">
        <v>40500</v>
      </c>
      <c r="C61" s="1" t="n">
        <v>1.28</v>
      </c>
      <c r="D61" s="0" t="n">
        <f aca="false">B61*C61</f>
        <v>51840</v>
      </c>
    </row>
    <row r="62" customFormat="false" ht="15" hidden="false" customHeight="false" outlineLevel="0" collapsed="false">
      <c r="A62" s="0" t="s">
        <v>64</v>
      </c>
      <c r="B62" s="1" t="n">
        <v>40500</v>
      </c>
      <c r="C62" s="1" t="n">
        <v>3.61</v>
      </c>
      <c r="D62" s="0" t="n">
        <f aca="false">B62*C62</f>
        <v>146205</v>
      </c>
    </row>
    <row r="63" customFormat="false" ht="15" hidden="false" customHeight="false" outlineLevel="0" collapsed="false">
      <c r="A63" s="0" t="s">
        <v>65</v>
      </c>
      <c r="B63" s="1" t="n">
        <v>40500</v>
      </c>
      <c r="C63" s="1" t="n">
        <v>2.2</v>
      </c>
      <c r="D63" s="0" t="n">
        <f aca="false">B63*C63</f>
        <v>89100</v>
      </c>
    </row>
    <row r="64" customFormat="false" ht="15" hidden="false" customHeight="false" outlineLevel="0" collapsed="false">
      <c r="A64" s="0" t="s">
        <v>66</v>
      </c>
      <c r="B64" s="1" t="n">
        <v>40500</v>
      </c>
      <c r="C64" s="1" t="n">
        <v>1.89</v>
      </c>
      <c r="D64" s="0" t="n">
        <f aca="false">B64*C64</f>
        <v>76545</v>
      </c>
    </row>
    <row r="65" customFormat="false" ht="15" hidden="false" customHeight="false" outlineLevel="0" collapsed="false">
      <c r="A65" s="0" t="s">
        <v>67</v>
      </c>
      <c r="B65" s="1" t="n">
        <v>33100</v>
      </c>
      <c r="C65" s="1" t="n">
        <v>0.41</v>
      </c>
      <c r="D65" s="0" t="n">
        <f aca="false">B65*C65</f>
        <v>13571</v>
      </c>
    </row>
    <row r="66" customFormat="false" ht="15" hidden="false" customHeight="false" outlineLevel="0" collapsed="false">
      <c r="A66" s="0" t="s">
        <v>68</v>
      </c>
      <c r="B66" s="1" t="n">
        <v>33100</v>
      </c>
      <c r="C66" s="1" t="n">
        <v>1.7</v>
      </c>
      <c r="D66" s="0" t="n">
        <f aca="false">B66*C66</f>
        <v>56270</v>
      </c>
    </row>
    <row r="67" customFormat="false" ht="15" hidden="false" customHeight="false" outlineLevel="0" collapsed="false">
      <c r="A67" s="0" t="s">
        <v>69</v>
      </c>
      <c r="B67" s="1" t="n">
        <v>33100</v>
      </c>
      <c r="C67" s="1" t="n">
        <v>1.83</v>
      </c>
      <c r="D67" s="0" t="n">
        <f aca="false">B67*C67</f>
        <v>60573</v>
      </c>
    </row>
    <row r="68" customFormat="false" ht="15" hidden="false" customHeight="false" outlineLevel="0" collapsed="false">
      <c r="A68" s="0" t="s">
        <v>70</v>
      </c>
      <c r="B68" s="1" t="n">
        <v>33100</v>
      </c>
      <c r="C68" s="1" t="n">
        <v>3.01</v>
      </c>
      <c r="D68" s="0" t="n">
        <f aca="false">B68*C68</f>
        <v>99631</v>
      </c>
    </row>
    <row r="69" customFormat="false" ht="15" hidden="false" customHeight="false" outlineLevel="0" collapsed="false">
      <c r="A69" s="0" t="s">
        <v>71</v>
      </c>
      <c r="B69" s="1" t="n">
        <v>33100</v>
      </c>
      <c r="C69" s="1" t="n">
        <v>2.53</v>
      </c>
      <c r="D69" s="0" t="n">
        <f aca="false">B69*C69</f>
        <v>83743</v>
      </c>
    </row>
    <row r="70" customFormat="false" ht="15" hidden="false" customHeight="false" outlineLevel="0" collapsed="false">
      <c r="A70" s="0" t="s">
        <v>72</v>
      </c>
      <c r="B70" s="1" t="n">
        <v>33100</v>
      </c>
      <c r="C70" s="1" t="n">
        <v>1.52</v>
      </c>
      <c r="D70" s="0" t="n">
        <f aca="false">B70*C70</f>
        <v>50312</v>
      </c>
    </row>
    <row r="71" customFormat="false" ht="15" hidden="false" customHeight="false" outlineLevel="0" collapsed="false">
      <c r="A71" s="0" t="s">
        <v>73</v>
      </c>
      <c r="B71" s="1" t="n">
        <v>27100</v>
      </c>
      <c r="C71" s="1" t="n">
        <v>2.02</v>
      </c>
      <c r="D71" s="0" t="n">
        <f aca="false">B71*C71</f>
        <v>54742</v>
      </c>
    </row>
    <row r="72" customFormat="false" ht="15" hidden="false" customHeight="false" outlineLevel="0" collapsed="false">
      <c r="A72" s="0" t="s">
        <v>74</v>
      </c>
      <c r="B72" s="1" t="n">
        <v>27100</v>
      </c>
      <c r="C72" s="1" t="n">
        <v>0.53</v>
      </c>
      <c r="D72" s="0" t="n">
        <f aca="false">B72*C72</f>
        <v>14363</v>
      </c>
    </row>
    <row r="73" customFormat="false" ht="15" hidden="false" customHeight="false" outlineLevel="0" collapsed="false">
      <c r="A73" s="0" t="s">
        <v>75</v>
      </c>
      <c r="B73" s="1" t="n">
        <v>27100</v>
      </c>
      <c r="C73" s="1" t="n">
        <v>4.95</v>
      </c>
      <c r="D73" s="0" t="n">
        <f aca="false">B73*C73</f>
        <v>134145</v>
      </c>
    </row>
    <row r="74" customFormat="false" ht="15" hidden="false" customHeight="false" outlineLevel="0" collapsed="false">
      <c r="A74" s="0" t="s">
        <v>76</v>
      </c>
      <c r="B74" s="1" t="n">
        <v>27100</v>
      </c>
      <c r="C74" s="1" t="n">
        <v>1.93</v>
      </c>
      <c r="D74" s="0" t="n">
        <f aca="false">B74*C74</f>
        <v>52303</v>
      </c>
    </row>
    <row r="75" customFormat="false" ht="15" hidden="false" customHeight="false" outlineLevel="0" collapsed="false">
      <c r="A75" s="0" t="s">
        <v>77</v>
      </c>
      <c r="B75" s="1" t="n">
        <v>27100</v>
      </c>
      <c r="C75" s="1" t="n">
        <v>0.9</v>
      </c>
      <c r="D75" s="0" t="n">
        <f aca="false">B75*C75</f>
        <v>24390</v>
      </c>
    </row>
    <row r="76" customFormat="false" ht="15" hidden="false" customHeight="false" outlineLevel="0" collapsed="false">
      <c r="A76" s="0" t="s">
        <v>78</v>
      </c>
      <c r="B76" s="1" t="n">
        <v>27100</v>
      </c>
      <c r="C76" s="1" t="n">
        <v>1.74</v>
      </c>
      <c r="D76" s="0" t="n">
        <f aca="false">B76*C76</f>
        <v>47154</v>
      </c>
    </row>
    <row r="77" customFormat="false" ht="15" hidden="false" customHeight="false" outlineLevel="0" collapsed="false">
      <c r="A77" s="0" t="s">
        <v>79</v>
      </c>
      <c r="B77" s="1" t="n">
        <v>27100</v>
      </c>
      <c r="C77" s="1" t="n">
        <v>1.69</v>
      </c>
      <c r="D77" s="0" t="n">
        <f aca="false">B77*C77</f>
        <v>45799</v>
      </c>
    </row>
    <row r="78" customFormat="false" ht="15" hidden="false" customHeight="false" outlineLevel="0" collapsed="false">
      <c r="A78" s="0" t="s">
        <v>80</v>
      </c>
      <c r="B78" s="1" t="n">
        <v>27100</v>
      </c>
      <c r="C78" s="1" t="n">
        <v>1.81</v>
      </c>
      <c r="D78" s="0" t="n">
        <f aca="false">B78*C78</f>
        <v>49051</v>
      </c>
    </row>
    <row r="79" customFormat="false" ht="15" hidden="false" customHeight="false" outlineLevel="0" collapsed="false">
      <c r="A79" s="0" t="s">
        <v>81</v>
      </c>
      <c r="B79" s="1" t="n">
        <v>27100</v>
      </c>
      <c r="C79" s="1" t="n">
        <v>0.92</v>
      </c>
      <c r="D79" s="0" t="n">
        <f aca="false">B79*C79</f>
        <v>24932</v>
      </c>
    </row>
    <row r="80" customFormat="false" ht="15" hidden="false" customHeight="false" outlineLevel="0" collapsed="false">
      <c r="A80" s="0" t="s">
        <v>82</v>
      </c>
      <c r="B80" s="1" t="n">
        <v>22200</v>
      </c>
      <c r="C80" s="1" t="n">
        <v>1.51</v>
      </c>
      <c r="D80" s="0" t="n">
        <f aca="false">B80*C80</f>
        <v>33522</v>
      </c>
    </row>
    <row r="81" customFormat="false" ht="15" hidden="false" customHeight="false" outlineLevel="0" collapsed="false">
      <c r="A81" s="0" t="s">
        <v>83</v>
      </c>
      <c r="B81" s="1" t="n">
        <v>22200</v>
      </c>
      <c r="C81" s="1" t="n">
        <v>4.29</v>
      </c>
      <c r="D81" s="0" t="n">
        <f aca="false">B81*C81</f>
        <v>95238</v>
      </c>
    </row>
    <row r="82" customFormat="false" ht="15" hidden="false" customHeight="false" outlineLevel="0" collapsed="false">
      <c r="A82" s="0" t="s">
        <v>84</v>
      </c>
      <c r="B82" s="1" t="n">
        <v>22200</v>
      </c>
      <c r="C82" s="1" t="n">
        <v>1.36</v>
      </c>
      <c r="D82" s="0" t="n">
        <f aca="false">B82*C82</f>
        <v>30192</v>
      </c>
    </row>
    <row r="83" customFormat="false" ht="15" hidden="false" customHeight="false" outlineLevel="0" collapsed="false">
      <c r="A83" s="0" t="s">
        <v>85</v>
      </c>
      <c r="B83" s="1" t="n">
        <v>22200</v>
      </c>
      <c r="C83" s="1" t="n">
        <v>1.45</v>
      </c>
      <c r="D83" s="0" t="n">
        <f aca="false">B83*C83</f>
        <v>32190</v>
      </c>
    </row>
    <row r="84" customFormat="false" ht="15" hidden="false" customHeight="false" outlineLevel="0" collapsed="false">
      <c r="A84" s="0" t="s">
        <v>86</v>
      </c>
      <c r="B84" s="1" t="n">
        <v>22200</v>
      </c>
      <c r="C84" s="1" t="n">
        <v>2.6</v>
      </c>
      <c r="D84" s="0" t="n">
        <f aca="false">B84*C84</f>
        <v>57720</v>
      </c>
    </row>
    <row r="85" customFormat="false" ht="15" hidden="false" customHeight="false" outlineLevel="0" collapsed="false">
      <c r="A85" s="0" t="s">
        <v>87</v>
      </c>
      <c r="B85" s="1" t="n">
        <v>22200</v>
      </c>
      <c r="C85" s="1" t="n">
        <v>0.55</v>
      </c>
      <c r="D85" s="0" t="n">
        <f aca="false">B85*C85</f>
        <v>12210</v>
      </c>
    </row>
    <row r="86" customFormat="false" ht="15" hidden="false" customHeight="false" outlineLevel="0" collapsed="false">
      <c r="A86" s="0" t="s">
        <v>88</v>
      </c>
      <c r="B86" s="1" t="n">
        <v>22200</v>
      </c>
      <c r="C86" s="1" t="n">
        <v>1.27</v>
      </c>
      <c r="D86" s="0" t="n">
        <f aca="false">B86*C86</f>
        <v>28194</v>
      </c>
    </row>
    <row r="87" customFormat="false" ht="15" hidden="false" customHeight="false" outlineLevel="0" collapsed="false">
      <c r="A87" s="0" t="s">
        <v>89</v>
      </c>
      <c r="B87" s="1" t="n">
        <v>22200</v>
      </c>
      <c r="C87" s="1" t="n">
        <v>1.97</v>
      </c>
      <c r="D87" s="0" t="n">
        <f aca="false">B87*C87</f>
        <v>43734</v>
      </c>
    </row>
    <row r="88" customFormat="false" ht="15" hidden="false" customHeight="false" outlineLevel="0" collapsed="false">
      <c r="A88" s="0" t="s">
        <v>90</v>
      </c>
      <c r="B88" s="1" t="n">
        <v>22200</v>
      </c>
      <c r="C88" s="1" t="n">
        <v>1.66</v>
      </c>
      <c r="D88" s="0" t="n">
        <f aca="false">B88*C88</f>
        <v>36852</v>
      </c>
    </row>
    <row r="89" customFormat="false" ht="15" hidden="false" customHeight="false" outlineLevel="0" collapsed="false">
      <c r="A89" s="0" t="s">
        <v>91</v>
      </c>
      <c r="B89" s="1" t="n">
        <v>22200</v>
      </c>
      <c r="C89" s="1" t="n">
        <v>2.54</v>
      </c>
      <c r="D89" s="0" t="n">
        <f aca="false">B89*C89</f>
        <v>56388</v>
      </c>
    </row>
    <row r="90" customFormat="false" ht="15" hidden="false" customHeight="false" outlineLevel="0" collapsed="false">
      <c r="A90" s="0" t="s">
        <v>92</v>
      </c>
      <c r="B90" s="1" t="n">
        <v>22200</v>
      </c>
      <c r="C90" s="1" t="n">
        <v>1.22</v>
      </c>
      <c r="D90" s="0" t="n">
        <f aca="false">B90*C90</f>
        <v>27084</v>
      </c>
    </row>
    <row r="91" customFormat="false" ht="15" hidden="false" customHeight="false" outlineLevel="0" collapsed="false">
      <c r="A91" s="0" t="s">
        <v>93</v>
      </c>
      <c r="B91" s="1" t="n">
        <v>18100</v>
      </c>
      <c r="C91" s="1" t="n">
        <v>4.3</v>
      </c>
      <c r="D91" s="0" t="n">
        <f aca="false">B91*C91</f>
        <v>77830</v>
      </c>
    </row>
    <row r="92" customFormat="false" ht="15" hidden="false" customHeight="false" outlineLevel="0" collapsed="false">
      <c r="A92" s="0" t="s">
        <v>94</v>
      </c>
      <c r="B92" s="1" t="n">
        <v>18100</v>
      </c>
      <c r="C92" s="1" t="n">
        <v>3.15</v>
      </c>
      <c r="D92" s="0" t="n">
        <f aca="false">B92*C92</f>
        <v>57015</v>
      </c>
    </row>
    <row r="93" customFormat="false" ht="15" hidden="false" customHeight="false" outlineLevel="0" collapsed="false">
      <c r="A93" s="0" t="s">
        <v>95</v>
      </c>
      <c r="B93" s="1" t="n">
        <v>18100</v>
      </c>
      <c r="C93" s="1" t="n">
        <v>1.42</v>
      </c>
      <c r="D93" s="0" t="n">
        <f aca="false">B93*C93</f>
        <v>25702</v>
      </c>
    </row>
    <row r="94" customFormat="false" ht="15" hidden="false" customHeight="false" outlineLevel="0" collapsed="false">
      <c r="A94" s="0" t="s">
        <v>96</v>
      </c>
      <c r="B94" s="1" t="n">
        <v>18100</v>
      </c>
      <c r="C94" s="1" t="n">
        <v>2.56</v>
      </c>
      <c r="D94" s="0" t="n">
        <f aca="false">B94*C94</f>
        <v>46336</v>
      </c>
    </row>
    <row r="95" customFormat="false" ht="15" hidden="false" customHeight="false" outlineLevel="0" collapsed="false">
      <c r="A95" s="0" t="s">
        <v>97</v>
      </c>
      <c r="B95" s="1" t="n">
        <v>18100</v>
      </c>
      <c r="C95" s="1" t="n">
        <v>39.86</v>
      </c>
      <c r="D95" s="0" t="n">
        <f aca="false">B95*C95</f>
        <v>721466</v>
      </c>
    </row>
    <row r="96" customFormat="false" ht="15" hidden="false" customHeight="false" outlineLevel="0" collapsed="false">
      <c r="A96" s="0" t="s">
        <v>98</v>
      </c>
      <c r="B96" s="1" t="n">
        <v>18100</v>
      </c>
      <c r="C96" s="1" t="n">
        <v>0.07</v>
      </c>
      <c r="D96" s="0" t="n">
        <f aca="false">B96*C96</f>
        <v>1267</v>
      </c>
    </row>
    <row r="97" customFormat="false" ht="15" hidden="false" customHeight="false" outlineLevel="0" collapsed="false">
      <c r="A97" s="0" t="s">
        <v>99</v>
      </c>
      <c r="B97" s="1" t="n">
        <v>18100</v>
      </c>
      <c r="C97" s="1" t="n">
        <v>1.07</v>
      </c>
      <c r="D97" s="0" t="n">
        <f aca="false">B97*C97</f>
        <v>19367</v>
      </c>
    </row>
    <row r="98" customFormat="false" ht="15" hidden="false" customHeight="false" outlineLevel="0" collapsed="false">
      <c r="A98" s="0" t="s">
        <v>100</v>
      </c>
      <c r="B98" s="1" t="n">
        <v>18100</v>
      </c>
      <c r="C98" s="1" t="n">
        <v>0.69</v>
      </c>
      <c r="D98" s="0" t="n">
        <f aca="false">B98*C98</f>
        <v>12489</v>
      </c>
    </row>
    <row r="99" customFormat="false" ht="15" hidden="false" customHeight="false" outlineLevel="0" collapsed="false">
      <c r="A99" s="0" t="s">
        <v>101</v>
      </c>
      <c r="B99" s="1" t="n">
        <v>18100</v>
      </c>
      <c r="C99" s="1" t="n">
        <v>0.57</v>
      </c>
      <c r="D99" s="0" t="n">
        <f aca="false">B99*C99</f>
        <v>10317</v>
      </c>
    </row>
    <row r="100" customFormat="false" ht="15" hidden="false" customHeight="false" outlineLevel="0" collapsed="false">
      <c r="A100" s="0" t="s">
        <v>102</v>
      </c>
      <c r="B100" s="1" t="n">
        <v>18100</v>
      </c>
      <c r="C100" s="1" t="n">
        <v>10.62</v>
      </c>
      <c r="D100" s="0" t="n">
        <f aca="false">B100*C100</f>
        <v>192222</v>
      </c>
    </row>
    <row r="101" customFormat="false" ht="15" hidden="false" customHeight="false" outlineLevel="0" collapsed="false">
      <c r="A101" s="0" t="s">
        <v>103</v>
      </c>
      <c r="B101" s="1" t="n">
        <v>18100</v>
      </c>
      <c r="C101" s="1" t="n">
        <v>2.16</v>
      </c>
      <c r="D101" s="0" t="n">
        <f aca="false">B101*C101</f>
        <v>39096</v>
      </c>
    </row>
    <row r="102" customFormat="false" ht="15" hidden="false" customHeight="false" outlineLevel="0" collapsed="false">
      <c r="A102" s="0" t="s">
        <v>104</v>
      </c>
      <c r="B102" s="1" t="n">
        <v>18100</v>
      </c>
      <c r="C102" s="1" t="n">
        <v>2.05</v>
      </c>
      <c r="D102" s="0" t="n">
        <f aca="false">B102*C102</f>
        <v>37105</v>
      </c>
    </row>
    <row r="103" customFormat="false" ht="15" hidden="false" customHeight="false" outlineLevel="0" collapsed="false">
      <c r="A103" s="0" t="s">
        <v>105</v>
      </c>
      <c r="B103" s="1" t="n">
        <v>14800</v>
      </c>
      <c r="C103" s="1" t="n">
        <v>1.45</v>
      </c>
      <c r="D103" s="0" t="n">
        <f aca="false">B103*C103</f>
        <v>21460</v>
      </c>
    </row>
    <row r="104" customFormat="false" ht="15" hidden="false" customHeight="false" outlineLevel="0" collapsed="false">
      <c r="A104" s="0" t="s">
        <v>106</v>
      </c>
      <c r="B104" s="1" t="n">
        <v>14800</v>
      </c>
      <c r="C104" s="1" t="n">
        <v>1.03</v>
      </c>
      <c r="D104" s="0" t="n">
        <f aca="false">B104*C104</f>
        <v>15244</v>
      </c>
    </row>
    <row r="105" customFormat="false" ht="15" hidden="false" customHeight="false" outlineLevel="0" collapsed="false">
      <c r="A105" s="0" t="s">
        <v>107</v>
      </c>
      <c r="B105" s="1" t="n">
        <v>14800</v>
      </c>
      <c r="C105" s="1" t="n">
        <v>0.01</v>
      </c>
      <c r="D105" s="0" t="n">
        <f aca="false">B105*C105</f>
        <v>148</v>
      </c>
    </row>
    <row r="106" customFormat="false" ht="15" hidden="false" customHeight="false" outlineLevel="0" collapsed="false">
      <c r="A106" s="0" t="s">
        <v>108</v>
      </c>
      <c r="B106" s="1" t="n">
        <v>14800</v>
      </c>
      <c r="C106" s="1" t="n">
        <v>4.72</v>
      </c>
      <c r="D106" s="0" t="n">
        <f aca="false">B106*C106</f>
        <v>69856</v>
      </c>
    </row>
    <row r="107" customFormat="false" ht="15" hidden="false" customHeight="false" outlineLevel="0" collapsed="false">
      <c r="A107" s="0" t="s">
        <v>109</v>
      </c>
      <c r="B107" s="1" t="n">
        <v>14800</v>
      </c>
      <c r="C107" s="1" t="n">
        <v>2.9</v>
      </c>
      <c r="D107" s="0" t="n">
        <f aca="false">B107*C107</f>
        <v>42920</v>
      </c>
    </row>
    <row r="108" customFormat="false" ht="15" hidden="false" customHeight="false" outlineLevel="0" collapsed="false">
      <c r="A108" s="0" t="s">
        <v>110</v>
      </c>
      <c r="B108" s="1" t="n">
        <v>14800</v>
      </c>
      <c r="C108" s="1" t="n">
        <v>1.13</v>
      </c>
      <c r="D108" s="0" t="n">
        <f aca="false">B108*C108</f>
        <v>16724</v>
      </c>
    </row>
    <row r="109" customFormat="false" ht="15" hidden="false" customHeight="false" outlineLevel="0" collapsed="false">
      <c r="A109" s="0" t="s">
        <v>111</v>
      </c>
      <c r="B109" s="1" t="n">
        <v>14800</v>
      </c>
      <c r="C109" s="1" t="n">
        <v>0.81</v>
      </c>
      <c r="D109" s="0" t="n">
        <f aca="false">B109*C109</f>
        <v>11988</v>
      </c>
    </row>
    <row r="110" customFormat="false" ht="15" hidden="false" customHeight="false" outlineLevel="0" collapsed="false">
      <c r="A110" s="0" t="s">
        <v>112</v>
      </c>
      <c r="B110" s="1" t="n">
        <v>14800</v>
      </c>
      <c r="C110" s="1" t="n">
        <v>2.05</v>
      </c>
      <c r="D110" s="0" t="n">
        <f aca="false">B110*C110</f>
        <v>30340</v>
      </c>
    </row>
    <row r="111" customFormat="false" ht="15" hidden="false" customHeight="false" outlineLevel="0" collapsed="false">
      <c r="A111" s="0" t="s">
        <v>113</v>
      </c>
      <c r="B111" s="1" t="n">
        <v>14800</v>
      </c>
      <c r="C111" s="1" t="n">
        <v>7.62</v>
      </c>
      <c r="D111" s="0" t="n">
        <f aca="false">B111*C111</f>
        <v>112776</v>
      </c>
    </row>
    <row r="112" customFormat="false" ht="15" hidden="false" customHeight="false" outlineLevel="0" collapsed="false">
      <c r="A112" s="0" t="s">
        <v>114</v>
      </c>
      <c r="B112" s="1" t="n">
        <v>14800</v>
      </c>
      <c r="C112" s="1" t="n">
        <v>0.82</v>
      </c>
      <c r="D112" s="0" t="n">
        <f aca="false">B112*C112</f>
        <v>12136</v>
      </c>
    </row>
    <row r="113" customFormat="false" ht="15" hidden="false" customHeight="false" outlineLevel="0" collapsed="false">
      <c r="A113" s="0" t="s">
        <v>115</v>
      </c>
      <c r="B113" s="1" t="n">
        <v>14800</v>
      </c>
      <c r="C113" s="1" t="n">
        <v>1.67</v>
      </c>
      <c r="D113" s="0" t="n">
        <f aca="false">B113*C113</f>
        <v>24716</v>
      </c>
    </row>
    <row r="114" customFormat="false" ht="15" hidden="false" customHeight="false" outlineLevel="0" collapsed="false">
      <c r="A114" s="0" t="s">
        <v>116</v>
      </c>
      <c r="B114" s="1" t="n">
        <v>14800</v>
      </c>
      <c r="C114" s="1" t="n">
        <v>0.95</v>
      </c>
      <c r="D114" s="0" t="n">
        <f aca="false">B114*C114</f>
        <v>14060</v>
      </c>
    </row>
    <row r="115" customFormat="false" ht="15" hidden="false" customHeight="false" outlineLevel="0" collapsed="false">
      <c r="A115" s="0" t="s">
        <v>117</v>
      </c>
      <c r="B115" s="1" t="n">
        <v>14800</v>
      </c>
      <c r="C115" s="1" t="n">
        <v>6.57</v>
      </c>
      <c r="D115" s="0" t="n">
        <f aca="false">B115*C115</f>
        <v>97236</v>
      </c>
    </row>
    <row r="116" customFormat="false" ht="15" hidden="false" customHeight="false" outlineLevel="0" collapsed="false">
      <c r="A116" s="0" t="s">
        <v>118</v>
      </c>
      <c r="B116" s="1" t="n">
        <v>14800</v>
      </c>
      <c r="C116" s="1" t="n">
        <v>2.32</v>
      </c>
      <c r="D116" s="0" t="n">
        <f aca="false">B116*C116</f>
        <v>34336</v>
      </c>
    </row>
    <row r="117" customFormat="false" ht="15" hidden="false" customHeight="false" outlineLevel="0" collapsed="false">
      <c r="A117" s="0" t="s">
        <v>119</v>
      </c>
      <c r="B117" s="1" t="n">
        <v>12100</v>
      </c>
      <c r="C117" s="1" t="n">
        <v>1.41</v>
      </c>
      <c r="D117" s="0" t="n">
        <f aca="false">B117*C117</f>
        <v>17061</v>
      </c>
    </row>
    <row r="118" customFormat="false" ht="15" hidden="false" customHeight="false" outlineLevel="0" collapsed="false">
      <c r="A118" s="0" t="s">
        <v>120</v>
      </c>
      <c r="B118" s="1" t="n">
        <v>12100</v>
      </c>
      <c r="C118" s="1" t="n">
        <v>6.78</v>
      </c>
      <c r="D118" s="0" t="n">
        <f aca="false">B118*C118</f>
        <v>82038</v>
      </c>
    </row>
    <row r="119" customFormat="false" ht="15" hidden="false" customHeight="false" outlineLevel="0" collapsed="false">
      <c r="A119" s="0" t="s">
        <v>121</v>
      </c>
      <c r="B119" s="1" t="n">
        <v>12100</v>
      </c>
      <c r="C119" s="1" t="n">
        <v>0.03</v>
      </c>
      <c r="D119" s="0" t="n">
        <f aca="false">B119*C119</f>
        <v>363</v>
      </c>
    </row>
    <row r="120" customFormat="false" ht="15" hidden="false" customHeight="false" outlineLevel="0" collapsed="false">
      <c r="A120" s="0" t="s">
        <v>122</v>
      </c>
      <c r="B120" s="1" t="n">
        <v>12100</v>
      </c>
      <c r="C120" s="1" t="n">
        <v>0.65</v>
      </c>
      <c r="D120" s="0" t="n">
        <f aca="false">B120*C120</f>
        <v>7865</v>
      </c>
    </row>
    <row r="121" customFormat="false" ht="15" hidden="false" customHeight="false" outlineLevel="0" collapsed="false">
      <c r="A121" s="0" t="s">
        <v>123</v>
      </c>
      <c r="B121" s="1" t="n">
        <v>12100</v>
      </c>
      <c r="C121" s="1" t="n">
        <v>2.51</v>
      </c>
      <c r="D121" s="0" t="n">
        <f aca="false">B121*C121</f>
        <v>30371</v>
      </c>
    </row>
    <row r="122" customFormat="false" ht="15" hidden="false" customHeight="false" outlineLevel="0" collapsed="false">
      <c r="A122" s="0" t="s">
        <v>124</v>
      </c>
      <c r="B122" s="1" t="n">
        <v>12100</v>
      </c>
      <c r="C122" s="1" t="n">
        <v>0.93</v>
      </c>
      <c r="D122" s="0" t="n">
        <f aca="false">B122*C122</f>
        <v>11253</v>
      </c>
    </row>
    <row r="123" customFormat="false" ht="15" hidden="false" customHeight="false" outlineLevel="0" collapsed="false">
      <c r="A123" s="0" t="s">
        <v>125</v>
      </c>
      <c r="B123" s="1" t="n">
        <v>12100</v>
      </c>
      <c r="C123" s="1" t="n">
        <v>1.74</v>
      </c>
      <c r="D123" s="0" t="n">
        <f aca="false">B123*C123</f>
        <v>21054</v>
      </c>
    </row>
    <row r="124" customFormat="false" ht="15" hidden="false" customHeight="false" outlineLevel="0" collapsed="false">
      <c r="A124" s="0" t="s">
        <v>126</v>
      </c>
      <c r="B124" s="1" t="n">
        <v>12100</v>
      </c>
      <c r="C124" s="1" t="n">
        <v>1.64</v>
      </c>
      <c r="D124" s="0" t="n">
        <f aca="false">B124*C124</f>
        <v>19844</v>
      </c>
    </row>
    <row r="125" customFormat="false" ht="15" hidden="false" customHeight="false" outlineLevel="0" collapsed="false">
      <c r="A125" s="0" t="s">
        <v>127</v>
      </c>
      <c r="B125" s="1" t="n">
        <v>12100</v>
      </c>
      <c r="C125" s="1" t="n">
        <v>1.81</v>
      </c>
      <c r="D125" s="0" t="n">
        <f aca="false">B125*C125</f>
        <v>21901</v>
      </c>
    </row>
    <row r="126" customFormat="false" ht="15" hidden="false" customHeight="false" outlineLevel="0" collapsed="false">
      <c r="A126" s="0" t="s">
        <v>128</v>
      </c>
      <c r="B126" s="1" t="n">
        <v>12100</v>
      </c>
      <c r="C126" s="1" t="n">
        <v>0.16</v>
      </c>
      <c r="D126" s="0" t="n">
        <f aca="false">B126*C126</f>
        <v>1936</v>
      </c>
    </row>
    <row r="127" customFormat="false" ht="15" hidden="false" customHeight="false" outlineLevel="0" collapsed="false">
      <c r="A127" s="0" t="s">
        <v>129</v>
      </c>
      <c r="B127" s="1" t="n">
        <v>12100</v>
      </c>
      <c r="C127" s="1" t="n">
        <v>2.07</v>
      </c>
      <c r="D127" s="0" t="n">
        <f aca="false">B127*C127</f>
        <v>25047</v>
      </c>
    </row>
    <row r="128" customFormat="false" ht="15" hidden="false" customHeight="false" outlineLevel="0" collapsed="false">
      <c r="A128" s="0" t="s">
        <v>130</v>
      </c>
      <c r="B128" s="1" t="n">
        <v>12100</v>
      </c>
      <c r="C128" s="1" t="n">
        <v>1.84</v>
      </c>
      <c r="D128" s="0" t="n">
        <f aca="false">B128*C128</f>
        <v>22264</v>
      </c>
    </row>
    <row r="129" customFormat="false" ht="15" hidden="false" customHeight="false" outlineLevel="0" collapsed="false">
      <c r="A129" s="0" t="s">
        <v>131</v>
      </c>
      <c r="B129" s="1" t="n">
        <v>12100</v>
      </c>
      <c r="C129" s="1" t="n">
        <v>1.74</v>
      </c>
      <c r="D129" s="0" t="n">
        <f aca="false">B129*C129</f>
        <v>21054</v>
      </c>
    </row>
    <row r="130" customFormat="false" ht="15" hidden="false" customHeight="false" outlineLevel="0" collapsed="false">
      <c r="A130" s="0" t="s">
        <v>132</v>
      </c>
      <c r="B130" s="1" t="n">
        <v>9900</v>
      </c>
      <c r="C130" s="1" t="n">
        <v>1.95</v>
      </c>
      <c r="D130" s="0" t="n">
        <f aca="false">B130*C130</f>
        <v>19305</v>
      </c>
    </row>
    <row r="131" customFormat="false" ht="15" hidden="false" customHeight="false" outlineLevel="0" collapsed="false">
      <c r="A131" s="0" t="s">
        <v>133</v>
      </c>
      <c r="B131" s="1" t="n">
        <v>9900</v>
      </c>
      <c r="C131" s="1" t="n">
        <v>6.6</v>
      </c>
      <c r="D131" s="0" t="n">
        <f aca="false">B131*C131</f>
        <v>65340</v>
      </c>
    </row>
    <row r="132" customFormat="false" ht="15" hidden="false" customHeight="false" outlineLevel="0" collapsed="false">
      <c r="A132" s="0" t="s">
        <v>134</v>
      </c>
      <c r="B132" s="1" t="n">
        <v>9900</v>
      </c>
      <c r="C132" s="1" t="n">
        <v>0.03</v>
      </c>
      <c r="D132" s="0" t="n">
        <f aca="false">B132*C132</f>
        <v>297</v>
      </c>
    </row>
    <row r="133" customFormat="false" ht="15" hidden="false" customHeight="false" outlineLevel="0" collapsed="false">
      <c r="A133" s="0" t="s">
        <v>135</v>
      </c>
      <c r="B133" s="1" t="n">
        <v>9900</v>
      </c>
      <c r="C133" s="1" t="n">
        <v>1.51</v>
      </c>
      <c r="D133" s="0" t="n">
        <f aca="false">B133*C133</f>
        <v>14949</v>
      </c>
    </row>
    <row r="134" customFormat="false" ht="15" hidden="false" customHeight="false" outlineLevel="0" collapsed="false">
      <c r="A134" s="0" t="s">
        <v>136</v>
      </c>
      <c r="B134" s="1" t="n">
        <v>9900</v>
      </c>
      <c r="C134" s="1" t="n">
        <v>3.64</v>
      </c>
      <c r="D134" s="0" t="n">
        <f aca="false">B134*C134</f>
        <v>36036</v>
      </c>
    </row>
    <row r="135" customFormat="false" ht="15" hidden="false" customHeight="false" outlineLevel="0" collapsed="false">
      <c r="A135" s="0" t="s">
        <v>137</v>
      </c>
      <c r="B135" s="1" t="n">
        <v>9900</v>
      </c>
      <c r="C135" s="1" t="n">
        <v>1.09</v>
      </c>
      <c r="D135" s="0" t="n">
        <f aca="false">B135*C135</f>
        <v>10791</v>
      </c>
    </row>
    <row r="136" customFormat="false" ht="15" hidden="false" customHeight="false" outlineLevel="0" collapsed="false">
      <c r="A136" s="0" t="s">
        <v>138</v>
      </c>
      <c r="B136" s="1" t="n">
        <v>9900</v>
      </c>
      <c r="C136" s="1" t="n">
        <v>0.02</v>
      </c>
      <c r="D136" s="0" t="n">
        <f aca="false">B136*C136</f>
        <v>198</v>
      </c>
    </row>
    <row r="137" customFormat="false" ht="15" hidden="false" customHeight="false" outlineLevel="0" collapsed="false">
      <c r="A137" s="0" t="s">
        <v>139</v>
      </c>
      <c r="B137" s="1" t="n">
        <v>9900</v>
      </c>
      <c r="C137" s="1" t="n">
        <v>21.5</v>
      </c>
      <c r="D137" s="0" t="n">
        <f aca="false">B137*C137</f>
        <v>212850</v>
      </c>
    </row>
    <row r="138" customFormat="false" ht="15" hidden="false" customHeight="false" outlineLevel="0" collapsed="false">
      <c r="A138" s="0" t="s">
        <v>140</v>
      </c>
      <c r="B138" s="1" t="n">
        <v>9900</v>
      </c>
      <c r="C138" s="1" t="n">
        <v>1.79</v>
      </c>
      <c r="D138" s="0" t="n">
        <f aca="false">B138*C138</f>
        <v>17721</v>
      </c>
    </row>
    <row r="139" customFormat="false" ht="15" hidden="false" customHeight="false" outlineLevel="0" collapsed="false">
      <c r="A139" s="0" t="s">
        <v>141</v>
      </c>
      <c r="B139" s="1" t="n">
        <v>9900</v>
      </c>
      <c r="C139" s="1" t="n">
        <v>6.72</v>
      </c>
      <c r="D139" s="0" t="n">
        <f aca="false">B139*C139</f>
        <v>66528</v>
      </c>
    </row>
    <row r="140" customFormat="false" ht="15" hidden="false" customHeight="false" outlineLevel="0" collapsed="false">
      <c r="A140" s="0" t="s">
        <v>142</v>
      </c>
      <c r="B140" s="1" t="n">
        <v>9900</v>
      </c>
      <c r="C140" s="1" t="n">
        <v>2.49</v>
      </c>
      <c r="D140" s="0" t="n">
        <f aca="false">B140*C140</f>
        <v>24651</v>
      </c>
    </row>
    <row r="141" customFormat="false" ht="15" hidden="false" customHeight="false" outlineLevel="0" collapsed="false">
      <c r="A141" s="0" t="s">
        <v>143</v>
      </c>
      <c r="B141" s="1" t="n">
        <v>8100</v>
      </c>
      <c r="C141" s="1" t="n">
        <v>0.72</v>
      </c>
      <c r="D141" s="0" t="n">
        <f aca="false">B141*C141</f>
        <v>5832</v>
      </c>
    </row>
    <row r="142" customFormat="false" ht="15" hidden="false" customHeight="false" outlineLevel="0" collapsed="false">
      <c r="A142" s="0" t="s">
        <v>144</v>
      </c>
      <c r="B142" s="1" t="n">
        <v>8100</v>
      </c>
      <c r="C142" s="1" t="n">
        <v>1.89</v>
      </c>
      <c r="D142" s="0" t="n">
        <f aca="false">B142*C142</f>
        <v>15309</v>
      </c>
    </row>
    <row r="143" customFormat="false" ht="15" hidden="false" customHeight="false" outlineLevel="0" collapsed="false">
      <c r="A143" s="0" t="s">
        <v>145</v>
      </c>
      <c r="B143" s="1" t="n">
        <v>8100</v>
      </c>
      <c r="C143" s="1" t="n">
        <v>1.34</v>
      </c>
      <c r="D143" s="0" t="n">
        <f aca="false">B143*C143</f>
        <v>10854</v>
      </c>
    </row>
    <row r="144" customFormat="false" ht="15" hidden="false" customHeight="false" outlineLevel="0" collapsed="false">
      <c r="A144" s="0" t="s">
        <v>146</v>
      </c>
      <c r="B144" s="1" t="n">
        <v>8100</v>
      </c>
      <c r="C144" s="1" t="n">
        <v>5.99</v>
      </c>
      <c r="D144" s="0" t="n">
        <f aca="false">B144*C144</f>
        <v>48519</v>
      </c>
    </row>
    <row r="145" customFormat="false" ht="15" hidden="false" customHeight="false" outlineLevel="0" collapsed="false">
      <c r="A145" s="0" t="s">
        <v>147</v>
      </c>
      <c r="B145" s="1" t="n">
        <v>8100</v>
      </c>
      <c r="C145" s="1" t="n">
        <v>1.82</v>
      </c>
      <c r="D145" s="0" t="n">
        <f aca="false">B145*C145</f>
        <v>14742</v>
      </c>
    </row>
    <row r="146" customFormat="false" ht="15" hidden="false" customHeight="false" outlineLevel="0" collapsed="false">
      <c r="A146" s="0" t="s">
        <v>148</v>
      </c>
      <c r="B146" s="1" t="n">
        <v>8100</v>
      </c>
      <c r="C146" s="1" t="n">
        <v>1.21</v>
      </c>
      <c r="D146" s="0" t="n">
        <f aca="false">B146*C146</f>
        <v>9801</v>
      </c>
    </row>
    <row r="147" customFormat="false" ht="15" hidden="false" customHeight="false" outlineLevel="0" collapsed="false">
      <c r="A147" s="0" t="s">
        <v>149</v>
      </c>
      <c r="B147" s="1" t="n">
        <v>8100</v>
      </c>
      <c r="C147" s="1" t="n">
        <v>1.38</v>
      </c>
      <c r="D147" s="0" t="n">
        <f aca="false">B147*C147</f>
        <v>11178</v>
      </c>
    </row>
    <row r="148" customFormat="false" ht="15" hidden="false" customHeight="false" outlineLevel="0" collapsed="false">
      <c r="A148" s="0" t="s">
        <v>150</v>
      </c>
      <c r="B148" s="1" t="n">
        <v>8100</v>
      </c>
      <c r="C148" s="1" t="n">
        <v>0.77</v>
      </c>
      <c r="D148" s="0" t="n">
        <f aca="false">B148*C148</f>
        <v>6237</v>
      </c>
    </row>
    <row r="149" customFormat="false" ht="15" hidden="false" customHeight="false" outlineLevel="0" collapsed="false">
      <c r="A149" s="0" t="s">
        <v>151</v>
      </c>
      <c r="B149" s="1" t="n">
        <v>6600</v>
      </c>
      <c r="C149" s="1" t="n">
        <v>0.3</v>
      </c>
      <c r="D149" s="0" t="n">
        <f aca="false">B149*C149</f>
        <v>1980</v>
      </c>
    </row>
    <row r="150" customFormat="false" ht="15" hidden="false" customHeight="false" outlineLevel="0" collapsed="false">
      <c r="A150" s="0" t="s">
        <v>152</v>
      </c>
      <c r="B150" s="1" t="n">
        <v>6600</v>
      </c>
      <c r="C150" s="1" t="n">
        <v>0.08</v>
      </c>
      <c r="D150" s="0" t="n">
        <f aca="false">B150*C150</f>
        <v>528</v>
      </c>
    </row>
    <row r="151" customFormat="false" ht="15" hidden="false" customHeight="false" outlineLevel="0" collapsed="false">
      <c r="A151" s="0" t="s">
        <v>153</v>
      </c>
      <c r="B151" s="1" t="n">
        <v>6600</v>
      </c>
      <c r="C151" s="1" t="n">
        <v>3.66</v>
      </c>
      <c r="D151" s="0" t="n">
        <f aca="false">B151*C151</f>
        <v>24156</v>
      </c>
    </row>
    <row r="152" customFormat="false" ht="15" hidden="false" customHeight="false" outlineLevel="0" collapsed="false">
      <c r="A152" s="0" t="s">
        <v>154</v>
      </c>
      <c r="B152" s="1" t="n">
        <v>6600</v>
      </c>
      <c r="C152" s="1" t="n">
        <v>3.4</v>
      </c>
      <c r="D152" s="0" t="n">
        <f aca="false">B152*C152</f>
        <v>22440</v>
      </c>
    </row>
    <row r="153" customFormat="false" ht="15" hidden="false" customHeight="false" outlineLevel="0" collapsed="false">
      <c r="A153" s="0" t="s">
        <v>155</v>
      </c>
      <c r="B153" s="1" t="n">
        <v>6600</v>
      </c>
      <c r="C153" s="1" t="n">
        <v>0.25</v>
      </c>
      <c r="D153" s="0" t="n">
        <f aca="false">B153*C153</f>
        <v>1650</v>
      </c>
    </row>
    <row r="154" customFormat="false" ht="15" hidden="false" customHeight="false" outlineLevel="0" collapsed="false">
      <c r="A154" s="0" t="s">
        <v>156</v>
      </c>
      <c r="B154" s="1" t="n">
        <v>6600</v>
      </c>
      <c r="C154" s="1" t="n">
        <v>9.22</v>
      </c>
      <c r="D154" s="0" t="n">
        <f aca="false">B154*C154</f>
        <v>60852</v>
      </c>
    </row>
    <row r="155" customFormat="false" ht="15" hidden="false" customHeight="false" outlineLevel="0" collapsed="false">
      <c r="A155" s="0" t="s">
        <v>157</v>
      </c>
      <c r="B155" s="1" t="n">
        <v>6600</v>
      </c>
      <c r="C155" s="1" t="n">
        <v>3.53</v>
      </c>
      <c r="D155" s="0" t="n">
        <f aca="false">B155*C155</f>
        <v>23298</v>
      </c>
    </row>
    <row r="156" customFormat="false" ht="15" hidden="false" customHeight="false" outlineLevel="0" collapsed="false">
      <c r="A156" s="0" t="s">
        <v>158</v>
      </c>
      <c r="B156" s="1" t="n">
        <v>6600</v>
      </c>
      <c r="C156" s="1" t="n">
        <v>4.35</v>
      </c>
      <c r="D156" s="0" t="n">
        <f aca="false">B156*C156</f>
        <v>28710</v>
      </c>
    </row>
    <row r="157" customFormat="false" ht="15" hidden="false" customHeight="false" outlineLevel="0" collapsed="false">
      <c r="A157" s="0" t="s">
        <v>159</v>
      </c>
      <c r="B157" s="1" t="n">
        <v>6600</v>
      </c>
      <c r="C157" s="1" t="n">
        <v>1.58</v>
      </c>
      <c r="D157" s="0" t="n">
        <f aca="false">B157*C157</f>
        <v>10428</v>
      </c>
    </row>
    <row r="158" customFormat="false" ht="15" hidden="false" customHeight="false" outlineLevel="0" collapsed="false">
      <c r="A158" s="0" t="s">
        <v>160</v>
      </c>
      <c r="B158" s="1" t="n">
        <v>6600</v>
      </c>
      <c r="C158" s="1" t="n">
        <v>0.85</v>
      </c>
      <c r="D158" s="0" t="n">
        <f aca="false">B158*C158</f>
        <v>5610</v>
      </c>
    </row>
    <row r="159" customFormat="false" ht="15" hidden="false" customHeight="false" outlineLevel="0" collapsed="false">
      <c r="A159" s="0" t="s">
        <v>161</v>
      </c>
      <c r="B159" s="1" t="n">
        <v>6600</v>
      </c>
      <c r="C159" s="1" t="n">
        <v>1.67</v>
      </c>
      <c r="D159" s="0" t="n">
        <f aca="false">B159*C159</f>
        <v>11022</v>
      </c>
    </row>
    <row r="160" customFormat="false" ht="15" hidden="false" customHeight="false" outlineLevel="0" collapsed="false">
      <c r="A160" s="0" t="s">
        <v>162</v>
      </c>
      <c r="B160" s="1" t="n">
        <v>6600</v>
      </c>
      <c r="C160" s="1" t="n">
        <v>1.15</v>
      </c>
      <c r="D160" s="0" t="n">
        <f aca="false">B160*C160</f>
        <v>7590</v>
      </c>
    </row>
    <row r="161" customFormat="false" ht="15" hidden="false" customHeight="false" outlineLevel="0" collapsed="false">
      <c r="A161" s="0" t="s">
        <v>163</v>
      </c>
      <c r="B161" s="1" t="n">
        <v>6600</v>
      </c>
      <c r="C161" s="1" t="n">
        <v>1.62</v>
      </c>
      <c r="D161" s="0" t="n">
        <f aca="false">B161*C161</f>
        <v>10692</v>
      </c>
    </row>
    <row r="162" customFormat="false" ht="15" hidden="false" customHeight="false" outlineLevel="0" collapsed="false">
      <c r="A162" s="0" t="s">
        <v>164</v>
      </c>
      <c r="B162" s="1" t="n">
        <v>6600</v>
      </c>
      <c r="C162" s="1" t="n">
        <v>2.24</v>
      </c>
      <c r="D162" s="0" t="n">
        <f aca="false">B162*C162</f>
        <v>14784</v>
      </c>
    </row>
    <row r="163" customFormat="false" ht="15" hidden="false" customHeight="false" outlineLevel="0" collapsed="false">
      <c r="A163" s="0" t="s">
        <v>165</v>
      </c>
      <c r="B163" s="1" t="n">
        <v>6600</v>
      </c>
      <c r="C163" s="1" t="n">
        <v>2.96</v>
      </c>
      <c r="D163" s="0" t="n">
        <f aca="false">B163*C163</f>
        <v>19536</v>
      </c>
    </row>
    <row r="164" customFormat="false" ht="15" hidden="false" customHeight="false" outlineLevel="0" collapsed="false">
      <c r="A164" s="0" t="s">
        <v>166</v>
      </c>
      <c r="B164" s="1" t="n">
        <v>6600</v>
      </c>
      <c r="C164" s="1" t="n">
        <v>1.44</v>
      </c>
      <c r="D164" s="0" t="n">
        <f aca="false">B164*C164</f>
        <v>9504</v>
      </c>
    </row>
    <row r="165" customFormat="false" ht="15" hidden="false" customHeight="false" outlineLevel="0" collapsed="false">
      <c r="A165" s="0" t="s">
        <v>167</v>
      </c>
      <c r="B165" s="1" t="n">
        <v>5400</v>
      </c>
      <c r="C165" s="1" t="n">
        <v>1.73</v>
      </c>
      <c r="D165" s="0" t="n">
        <f aca="false">B165*C165</f>
        <v>9342</v>
      </c>
    </row>
    <row r="166" customFormat="false" ht="15" hidden="false" customHeight="false" outlineLevel="0" collapsed="false">
      <c r="A166" s="0" t="s">
        <v>168</v>
      </c>
      <c r="B166" s="1" t="n">
        <v>5400</v>
      </c>
      <c r="C166" s="1" t="n">
        <v>0.7</v>
      </c>
      <c r="D166" s="0" t="n">
        <f aca="false">B166*C166</f>
        <v>3780</v>
      </c>
    </row>
    <row r="167" customFormat="false" ht="15" hidden="false" customHeight="false" outlineLevel="0" collapsed="false">
      <c r="A167" s="0" t="s">
        <v>169</v>
      </c>
      <c r="B167" s="1" t="n">
        <v>5400</v>
      </c>
      <c r="C167" s="1" t="n">
        <v>0.83</v>
      </c>
      <c r="D167" s="0" t="n">
        <f aca="false">B167*C167</f>
        <v>4482</v>
      </c>
    </row>
    <row r="168" customFormat="false" ht="15" hidden="false" customHeight="false" outlineLevel="0" collapsed="false">
      <c r="A168" s="0" t="s">
        <v>170</v>
      </c>
      <c r="B168" s="1" t="n">
        <v>5400</v>
      </c>
      <c r="C168" s="1" t="n">
        <v>0.05</v>
      </c>
      <c r="D168" s="0" t="n">
        <f aca="false">B168*C168</f>
        <v>270</v>
      </c>
    </row>
    <row r="169" customFormat="false" ht="15" hidden="false" customHeight="false" outlineLevel="0" collapsed="false">
      <c r="A169" s="0" t="s">
        <v>171</v>
      </c>
      <c r="B169" s="1" t="n">
        <v>5400</v>
      </c>
      <c r="C169" s="1" t="n">
        <v>5.9</v>
      </c>
      <c r="D169" s="0" t="n">
        <f aca="false">B169*C169</f>
        <v>31860</v>
      </c>
    </row>
    <row r="170" customFormat="false" ht="15" hidden="false" customHeight="false" outlineLevel="0" collapsed="false">
      <c r="A170" s="0" t="s">
        <v>172</v>
      </c>
      <c r="B170" s="1" t="n">
        <v>5400</v>
      </c>
      <c r="C170" s="1" t="n">
        <v>0.09</v>
      </c>
      <c r="D170" s="0" t="n">
        <f aca="false">B170*C170</f>
        <v>486</v>
      </c>
    </row>
    <row r="171" customFormat="false" ht="15" hidden="false" customHeight="false" outlineLevel="0" collapsed="false">
      <c r="A171" s="0" t="s">
        <v>173</v>
      </c>
      <c r="B171" s="1" t="n">
        <v>5400</v>
      </c>
      <c r="C171" s="1" t="n">
        <v>0.16</v>
      </c>
      <c r="D171" s="0" t="n">
        <f aca="false">B171*C171</f>
        <v>864</v>
      </c>
    </row>
    <row r="172" customFormat="false" ht="15" hidden="false" customHeight="false" outlineLevel="0" collapsed="false">
      <c r="A172" s="0" t="s">
        <v>174</v>
      </c>
      <c r="B172" s="1" t="n">
        <v>5400</v>
      </c>
      <c r="C172" s="1" t="n">
        <v>2.74</v>
      </c>
      <c r="D172" s="0" t="n">
        <f aca="false">B172*C172</f>
        <v>14796</v>
      </c>
    </row>
    <row r="173" customFormat="false" ht="15" hidden="false" customHeight="false" outlineLevel="0" collapsed="false">
      <c r="A173" s="0" t="s">
        <v>175</v>
      </c>
      <c r="B173" s="1" t="n">
        <v>5400</v>
      </c>
      <c r="C173" s="1" t="n">
        <v>1.7</v>
      </c>
      <c r="D173" s="0" t="n">
        <f aca="false">B173*C173</f>
        <v>9180</v>
      </c>
    </row>
    <row r="174" customFormat="false" ht="15" hidden="false" customHeight="false" outlineLevel="0" collapsed="false">
      <c r="A174" s="0" t="s">
        <v>176</v>
      </c>
      <c r="B174" s="1" t="n">
        <v>5400</v>
      </c>
      <c r="C174" s="1" t="n">
        <v>1.77</v>
      </c>
      <c r="D174" s="0" t="n">
        <f aca="false">B174*C174</f>
        <v>9558</v>
      </c>
    </row>
    <row r="175" customFormat="false" ht="15" hidden="false" customHeight="false" outlineLevel="0" collapsed="false">
      <c r="A175" s="0" t="s">
        <v>177</v>
      </c>
      <c r="B175" s="1" t="n">
        <v>5400</v>
      </c>
      <c r="C175" s="1" t="n">
        <v>2.77</v>
      </c>
      <c r="D175" s="0" t="n">
        <f aca="false">B175*C175</f>
        <v>14958</v>
      </c>
    </row>
    <row r="176" customFormat="false" ht="15" hidden="false" customHeight="false" outlineLevel="0" collapsed="false">
      <c r="A176" s="0" t="s">
        <v>178</v>
      </c>
      <c r="B176" s="1" t="n">
        <v>5400</v>
      </c>
      <c r="C176" s="1" t="n">
        <v>3.17</v>
      </c>
      <c r="D176" s="0" t="n">
        <f aca="false">B176*C176</f>
        <v>17118</v>
      </c>
    </row>
    <row r="177" customFormat="false" ht="15" hidden="false" customHeight="false" outlineLevel="0" collapsed="false">
      <c r="A177" s="0" t="s">
        <v>179</v>
      </c>
      <c r="B177" s="1" t="n">
        <v>4400</v>
      </c>
      <c r="C177" s="1" t="n">
        <v>1.28</v>
      </c>
      <c r="D177" s="0" t="n">
        <f aca="false">B177*C177</f>
        <v>5632</v>
      </c>
    </row>
    <row r="178" customFormat="false" ht="15" hidden="false" customHeight="false" outlineLevel="0" collapsed="false">
      <c r="A178" s="0" t="s">
        <v>180</v>
      </c>
      <c r="B178" s="1" t="n">
        <v>4400</v>
      </c>
      <c r="C178" s="1" t="n">
        <v>1.78</v>
      </c>
      <c r="D178" s="0" t="n">
        <f aca="false">B178*C178</f>
        <v>7832</v>
      </c>
    </row>
    <row r="179" customFormat="false" ht="15" hidden="false" customHeight="false" outlineLevel="0" collapsed="false">
      <c r="A179" s="0" t="s">
        <v>181</v>
      </c>
      <c r="B179" s="1" t="n">
        <v>4400</v>
      </c>
      <c r="C179" s="1" t="n">
        <v>1.51</v>
      </c>
      <c r="D179" s="0" t="n">
        <f aca="false">B179*C179</f>
        <v>6644</v>
      </c>
    </row>
    <row r="180" customFormat="false" ht="15" hidden="false" customHeight="false" outlineLevel="0" collapsed="false">
      <c r="A180" s="0" t="s">
        <v>182</v>
      </c>
      <c r="B180" s="1" t="n">
        <v>4400</v>
      </c>
      <c r="C180" s="1" t="n">
        <v>0.56</v>
      </c>
      <c r="D180" s="0" t="n">
        <f aca="false">B180*C180</f>
        <v>2464</v>
      </c>
    </row>
    <row r="181" customFormat="false" ht="15" hidden="false" customHeight="false" outlineLevel="0" collapsed="false">
      <c r="A181" s="0" t="s">
        <v>183</v>
      </c>
      <c r="B181" s="1" t="n">
        <v>4400</v>
      </c>
      <c r="C181" s="1" t="n">
        <v>1.04</v>
      </c>
      <c r="D181" s="0" t="n">
        <f aca="false">B181*C181</f>
        <v>4576</v>
      </c>
    </row>
    <row r="182" customFormat="false" ht="15" hidden="false" customHeight="false" outlineLevel="0" collapsed="false">
      <c r="A182" s="0" t="s">
        <v>184</v>
      </c>
      <c r="B182" s="1" t="n">
        <v>4400</v>
      </c>
      <c r="C182" s="1" t="n">
        <v>0.25</v>
      </c>
      <c r="D182" s="0" t="n">
        <f aca="false">B182*C182</f>
        <v>1100</v>
      </c>
    </row>
    <row r="183" customFormat="false" ht="15" hidden="false" customHeight="false" outlineLevel="0" collapsed="false">
      <c r="A183" s="0" t="s">
        <v>185</v>
      </c>
      <c r="B183" s="1" t="n">
        <v>4400</v>
      </c>
      <c r="C183" s="1" t="n">
        <v>0.49</v>
      </c>
      <c r="D183" s="0" t="n">
        <f aca="false">B183*C183</f>
        <v>2156</v>
      </c>
    </row>
    <row r="184" customFormat="false" ht="15" hidden="false" customHeight="false" outlineLevel="0" collapsed="false">
      <c r="A184" s="0" t="s">
        <v>186</v>
      </c>
      <c r="B184" s="1" t="n">
        <v>4400</v>
      </c>
      <c r="C184" s="1" t="n">
        <v>0.51</v>
      </c>
      <c r="D184" s="0" t="n">
        <f aca="false">B184*C184</f>
        <v>2244</v>
      </c>
    </row>
    <row r="185" customFormat="false" ht="15" hidden="false" customHeight="false" outlineLevel="0" collapsed="false">
      <c r="A185" s="0" t="s">
        <v>187</v>
      </c>
      <c r="B185" s="1" t="n">
        <v>4400</v>
      </c>
      <c r="C185" s="1" t="n">
        <v>0.12</v>
      </c>
      <c r="D185" s="0" t="n">
        <f aca="false">B185*C185</f>
        <v>528</v>
      </c>
    </row>
    <row r="186" customFormat="false" ht="15" hidden="false" customHeight="false" outlineLevel="0" collapsed="false">
      <c r="A186" s="0" t="s">
        <v>188</v>
      </c>
      <c r="B186" s="1" t="n">
        <v>4400</v>
      </c>
      <c r="C186" s="1" t="n">
        <v>1.25</v>
      </c>
      <c r="D186" s="0" t="n">
        <f aca="false">B186*C186</f>
        <v>5500</v>
      </c>
    </row>
    <row r="187" customFormat="false" ht="15" hidden="false" customHeight="false" outlineLevel="0" collapsed="false">
      <c r="A187" s="0" t="s">
        <v>189</v>
      </c>
      <c r="B187" s="1" t="n">
        <v>4400</v>
      </c>
      <c r="C187" s="1" t="n">
        <v>0.55</v>
      </c>
      <c r="D187" s="0" t="n">
        <f aca="false">B187*C187</f>
        <v>2420</v>
      </c>
    </row>
    <row r="188" customFormat="false" ht="15" hidden="false" customHeight="false" outlineLevel="0" collapsed="false">
      <c r="A188" s="0" t="s">
        <v>190</v>
      </c>
      <c r="B188" s="1" t="n">
        <v>4400</v>
      </c>
      <c r="C188" s="1" t="n">
        <v>3.17</v>
      </c>
      <c r="D188" s="0" t="n">
        <f aca="false">B188*C188</f>
        <v>13948</v>
      </c>
    </row>
    <row r="189" customFormat="false" ht="15" hidden="false" customHeight="false" outlineLevel="0" collapsed="false">
      <c r="A189" s="0" t="s">
        <v>191</v>
      </c>
      <c r="B189" s="1" t="n">
        <v>4400</v>
      </c>
      <c r="C189" s="1" t="n">
        <v>0.05</v>
      </c>
      <c r="D189" s="0" t="n">
        <f aca="false">B189*C189</f>
        <v>220</v>
      </c>
    </row>
    <row r="190" customFormat="false" ht="15" hidden="false" customHeight="false" outlineLevel="0" collapsed="false">
      <c r="A190" s="0" t="s">
        <v>192</v>
      </c>
      <c r="B190" s="1" t="n">
        <v>4400</v>
      </c>
      <c r="C190" s="1" t="n">
        <v>1.94</v>
      </c>
      <c r="D190" s="0" t="n">
        <f aca="false">B190*C190</f>
        <v>8536</v>
      </c>
    </row>
    <row r="191" customFormat="false" ht="15" hidden="false" customHeight="false" outlineLevel="0" collapsed="false">
      <c r="A191" s="0" t="s">
        <v>193</v>
      </c>
      <c r="B191" s="1" t="n">
        <v>4400</v>
      </c>
      <c r="C191" s="1" t="n">
        <v>0.3</v>
      </c>
      <c r="D191" s="0" t="n">
        <f aca="false">B191*C191</f>
        <v>1320</v>
      </c>
    </row>
    <row r="192" customFormat="false" ht="15" hidden="false" customHeight="false" outlineLevel="0" collapsed="false">
      <c r="A192" s="0" t="s">
        <v>194</v>
      </c>
      <c r="B192" s="1" t="n">
        <v>4400</v>
      </c>
      <c r="C192" s="1" t="n">
        <v>4.83</v>
      </c>
      <c r="D192" s="0" t="n">
        <f aca="false">B192*C192</f>
        <v>21252</v>
      </c>
    </row>
    <row r="193" customFormat="false" ht="15" hidden="false" customHeight="false" outlineLevel="0" collapsed="false">
      <c r="A193" s="0" t="s">
        <v>195</v>
      </c>
      <c r="B193" s="1" t="n">
        <v>4400</v>
      </c>
      <c r="C193" s="1" t="n">
        <v>1.22</v>
      </c>
      <c r="D193" s="0" t="n">
        <f aca="false">B193*C193</f>
        <v>5368</v>
      </c>
    </row>
    <row r="194" customFormat="false" ht="15" hidden="false" customHeight="false" outlineLevel="0" collapsed="false">
      <c r="A194" s="0" t="s">
        <v>196</v>
      </c>
      <c r="B194" s="1" t="n">
        <v>3600</v>
      </c>
      <c r="C194" s="1" t="n">
        <v>0.08</v>
      </c>
      <c r="D194" s="0" t="n">
        <f aca="false">B194*C194</f>
        <v>288</v>
      </c>
    </row>
    <row r="195" customFormat="false" ht="15" hidden="false" customHeight="false" outlineLevel="0" collapsed="false">
      <c r="A195" s="0" t="s">
        <v>197</v>
      </c>
      <c r="B195" s="1" t="n">
        <v>3600</v>
      </c>
      <c r="C195" s="1" t="n">
        <v>2.45</v>
      </c>
      <c r="D195" s="0" t="n">
        <f aca="false">B195*C195</f>
        <v>8820</v>
      </c>
    </row>
    <row r="196" customFormat="false" ht="15" hidden="false" customHeight="false" outlineLevel="0" collapsed="false">
      <c r="A196" s="0" t="s">
        <v>198</v>
      </c>
      <c r="B196" s="1" t="n">
        <v>3600</v>
      </c>
      <c r="C196" s="1" t="n">
        <v>1.12</v>
      </c>
      <c r="D196" s="0" t="n">
        <f aca="false">B196*C196</f>
        <v>4032</v>
      </c>
    </row>
    <row r="197" customFormat="false" ht="15" hidden="false" customHeight="false" outlineLevel="0" collapsed="false">
      <c r="A197" s="0" t="s">
        <v>199</v>
      </c>
      <c r="B197" s="1" t="n">
        <v>3600</v>
      </c>
      <c r="C197" s="1" t="n">
        <v>0.02</v>
      </c>
      <c r="D197" s="0" t="n">
        <f aca="false">B197*C197</f>
        <v>72</v>
      </c>
    </row>
    <row r="198" customFormat="false" ht="15" hidden="false" customHeight="false" outlineLevel="0" collapsed="false">
      <c r="A198" s="0" t="s">
        <v>200</v>
      </c>
      <c r="B198" s="1" t="n">
        <v>3600</v>
      </c>
      <c r="C198" s="1" t="n">
        <v>2.68</v>
      </c>
      <c r="D198" s="0" t="n">
        <f aca="false">B198*C198</f>
        <v>9648</v>
      </c>
    </row>
    <row r="199" customFormat="false" ht="15" hidden="false" customHeight="false" outlineLevel="0" collapsed="false">
      <c r="A199" s="0" t="s">
        <v>201</v>
      </c>
      <c r="B199" s="1" t="n">
        <v>3600</v>
      </c>
      <c r="C199" s="1" t="n">
        <v>1.6</v>
      </c>
      <c r="D199" s="0" t="n">
        <f aca="false">B199*C199</f>
        <v>5760</v>
      </c>
    </row>
    <row r="200" customFormat="false" ht="15" hidden="false" customHeight="false" outlineLevel="0" collapsed="false">
      <c r="A200" s="0" t="s">
        <v>202</v>
      </c>
      <c r="B200" s="1" t="n">
        <v>3600</v>
      </c>
      <c r="C200" s="1" t="n">
        <v>2.95</v>
      </c>
      <c r="D200" s="0" t="n">
        <f aca="false">B200*C200</f>
        <v>10620</v>
      </c>
    </row>
    <row r="201" customFormat="false" ht="15" hidden="false" customHeight="false" outlineLevel="0" collapsed="false">
      <c r="A201" s="0" t="s">
        <v>203</v>
      </c>
      <c r="B201" s="1" t="n">
        <v>2900</v>
      </c>
      <c r="C201" s="1" t="n">
        <v>1.57</v>
      </c>
      <c r="D201" s="0" t="n">
        <f aca="false">B201*C201</f>
        <v>4553</v>
      </c>
    </row>
    <row r="202" customFormat="false" ht="15" hidden="false" customHeight="false" outlineLevel="0" collapsed="false">
      <c r="A202" s="0" t="s">
        <v>204</v>
      </c>
      <c r="B202" s="1" t="n">
        <v>2900</v>
      </c>
      <c r="C202" s="1" t="n">
        <v>1.07</v>
      </c>
      <c r="D202" s="0" t="n">
        <f aca="false">B202*C202</f>
        <v>3103</v>
      </c>
    </row>
    <row r="203" customFormat="false" ht="15" hidden="false" customHeight="false" outlineLevel="0" collapsed="false">
      <c r="A203" s="0" t="s">
        <v>205</v>
      </c>
      <c r="B203" s="1" t="n">
        <v>2900</v>
      </c>
      <c r="C203" s="1" t="n">
        <v>0.12</v>
      </c>
      <c r="D203" s="0" t="n">
        <f aca="false">B203*C203</f>
        <v>348</v>
      </c>
    </row>
    <row r="204" customFormat="false" ht="15" hidden="false" customHeight="false" outlineLevel="0" collapsed="false">
      <c r="A204" s="0" t="s">
        <v>206</v>
      </c>
      <c r="B204" s="1" t="n">
        <v>2900</v>
      </c>
      <c r="C204" s="1" t="n">
        <v>0.77</v>
      </c>
      <c r="D204" s="0" t="n">
        <f aca="false">B204*C204</f>
        <v>2233</v>
      </c>
    </row>
    <row r="205" customFormat="false" ht="15" hidden="false" customHeight="false" outlineLevel="0" collapsed="false">
      <c r="A205" s="0" t="s">
        <v>207</v>
      </c>
      <c r="B205" s="1" t="n">
        <v>2900</v>
      </c>
      <c r="C205" s="1" t="n">
        <v>2.33</v>
      </c>
      <c r="D205" s="0" t="n">
        <f aca="false">B205*C205</f>
        <v>6757</v>
      </c>
    </row>
    <row r="206" customFormat="false" ht="15" hidden="false" customHeight="false" outlineLevel="0" collapsed="false">
      <c r="A206" s="0" t="s">
        <v>208</v>
      </c>
      <c r="B206" s="1" t="n">
        <v>2900</v>
      </c>
      <c r="C206" s="1" t="n">
        <v>1.58</v>
      </c>
      <c r="D206" s="0" t="n">
        <f aca="false">B206*C206</f>
        <v>4582</v>
      </c>
    </row>
    <row r="207" customFormat="false" ht="15" hidden="false" customHeight="false" outlineLevel="0" collapsed="false">
      <c r="A207" s="0" t="s">
        <v>209</v>
      </c>
      <c r="B207" s="1" t="n">
        <v>2900</v>
      </c>
      <c r="C207" s="1" t="n">
        <v>2.09</v>
      </c>
      <c r="D207" s="0" t="n">
        <f aca="false">B207*C207</f>
        <v>6061</v>
      </c>
    </row>
    <row r="208" customFormat="false" ht="15" hidden="false" customHeight="false" outlineLevel="0" collapsed="false">
      <c r="A208" s="0" t="s">
        <v>210</v>
      </c>
      <c r="B208" s="1" t="n">
        <v>2900</v>
      </c>
      <c r="C208" s="1" t="n">
        <v>2.19</v>
      </c>
      <c r="D208" s="0" t="n">
        <f aca="false">B208*C208</f>
        <v>6351</v>
      </c>
    </row>
    <row r="209" customFormat="false" ht="15" hidden="false" customHeight="false" outlineLevel="0" collapsed="false">
      <c r="A209" s="0" t="s">
        <v>211</v>
      </c>
      <c r="B209" s="1" t="n">
        <v>2900</v>
      </c>
      <c r="C209" s="1" t="n">
        <v>8.86</v>
      </c>
      <c r="D209" s="0" t="n">
        <f aca="false">B209*C209</f>
        <v>25694</v>
      </c>
    </row>
    <row r="210" customFormat="false" ht="15" hidden="false" customHeight="false" outlineLevel="0" collapsed="false">
      <c r="A210" s="0" t="s">
        <v>212</v>
      </c>
      <c r="B210" s="1" t="n">
        <v>2900</v>
      </c>
      <c r="C210" s="1" t="n">
        <v>1.1</v>
      </c>
      <c r="D210" s="0" t="n">
        <f aca="false">B210*C210</f>
        <v>3190</v>
      </c>
    </row>
    <row r="211" customFormat="false" ht="15" hidden="false" customHeight="false" outlineLevel="0" collapsed="false">
      <c r="A211" s="0" t="s">
        <v>213</v>
      </c>
      <c r="B211" s="1" t="n">
        <v>2900</v>
      </c>
      <c r="C211" s="1" t="n">
        <v>1.76</v>
      </c>
      <c r="D211" s="0" t="n">
        <f aca="false">B211*C211</f>
        <v>5104</v>
      </c>
    </row>
    <row r="212" customFormat="false" ht="15" hidden="false" customHeight="false" outlineLevel="0" collapsed="false">
      <c r="A212" s="0" t="s">
        <v>214</v>
      </c>
      <c r="B212" s="1" t="n">
        <v>2400</v>
      </c>
      <c r="C212" s="1" t="n">
        <v>1.07</v>
      </c>
      <c r="D212" s="0" t="n">
        <f aca="false">B212*C212</f>
        <v>2568</v>
      </c>
    </row>
    <row r="213" customFormat="false" ht="15" hidden="false" customHeight="false" outlineLevel="0" collapsed="false">
      <c r="A213" s="0" t="s">
        <v>215</v>
      </c>
      <c r="B213" s="1" t="n">
        <v>2400</v>
      </c>
      <c r="C213" s="1" t="n">
        <v>0.03</v>
      </c>
      <c r="D213" s="0" t="n">
        <f aca="false">B213*C213</f>
        <v>72</v>
      </c>
    </row>
    <row r="214" customFormat="false" ht="15" hidden="false" customHeight="false" outlineLevel="0" collapsed="false">
      <c r="A214" s="0" t="s">
        <v>216</v>
      </c>
      <c r="B214" s="1" t="n">
        <v>2400</v>
      </c>
      <c r="C214" s="1" t="n">
        <v>5.98</v>
      </c>
      <c r="D214" s="0" t="n">
        <f aca="false">B214*C214</f>
        <v>14352</v>
      </c>
    </row>
    <row r="215" customFormat="false" ht="15" hidden="false" customHeight="false" outlineLevel="0" collapsed="false">
      <c r="A215" s="0" t="s">
        <v>217</v>
      </c>
      <c r="B215" s="1" t="n">
        <v>2400</v>
      </c>
      <c r="C215" s="1" t="n">
        <v>3.21</v>
      </c>
      <c r="D215" s="0" t="n">
        <f aca="false">B215*C215</f>
        <v>7704</v>
      </c>
    </row>
    <row r="216" customFormat="false" ht="15" hidden="false" customHeight="false" outlineLevel="0" collapsed="false">
      <c r="A216" s="0" t="s">
        <v>218</v>
      </c>
      <c r="B216" s="1" t="n">
        <v>2400</v>
      </c>
      <c r="C216" s="1" t="n">
        <v>3.79</v>
      </c>
      <c r="D216" s="0" t="n">
        <f aca="false">B216*C216</f>
        <v>9096</v>
      </c>
    </row>
    <row r="217" customFormat="false" ht="15" hidden="false" customHeight="false" outlineLevel="0" collapsed="false">
      <c r="A217" s="0" t="s">
        <v>219</v>
      </c>
      <c r="B217" s="1" t="n">
        <v>2400</v>
      </c>
      <c r="C217" s="1" t="n">
        <v>2.07</v>
      </c>
      <c r="D217" s="0" t="n">
        <f aca="false">B217*C217</f>
        <v>4968</v>
      </c>
    </row>
    <row r="218" customFormat="false" ht="15" hidden="false" customHeight="false" outlineLevel="0" collapsed="false">
      <c r="A218" s="0" t="s">
        <v>220</v>
      </c>
      <c r="B218" s="1" t="n">
        <v>2400</v>
      </c>
      <c r="C218" s="1" t="n">
        <v>2.54</v>
      </c>
      <c r="D218" s="0" t="n">
        <f aca="false">B218*C218</f>
        <v>6096</v>
      </c>
    </row>
    <row r="219" customFormat="false" ht="15" hidden="false" customHeight="false" outlineLevel="0" collapsed="false">
      <c r="A219" s="0" t="s">
        <v>221</v>
      </c>
      <c r="B219" s="1" t="n">
        <v>2400</v>
      </c>
      <c r="C219" s="1" t="n">
        <v>1.86</v>
      </c>
      <c r="D219" s="0" t="n">
        <f aca="false">B219*C219</f>
        <v>4464</v>
      </c>
    </row>
    <row r="220" customFormat="false" ht="15" hidden="false" customHeight="false" outlineLevel="0" collapsed="false">
      <c r="A220" s="0" t="s">
        <v>222</v>
      </c>
      <c r="B220" s="1" t="n">
        <v>2400</v>
      </c>
      <c r="C220" s="1" t="n">
        <v>1.33</v>
      </c>
      <c r="D220" s="0" t="n">
        <f aca="false">B220*C220</f>
        <v>3192</v>
      </c>
    </row>
    <row r="221" customFormat="false" ht="15" hidden="false" customHeight="false" outlineLevel="0" collapsed="false">
      <c r="A221" s="0" t="s">
        <v>223</v>
      </c>
      <c r="B221" s="1" t="n">
        <v>1900</v>
      </c>
      <c r="C221" s="1" t="n">
        <v>1.68</v>
      </c>
      <c r="D221" s="0" t="n">
        <f aca="false">B221*C221</f>
        <v>3192</v>
      </c>
    </row>
    <row r="222" customFormat="false" ht="15" hidden="false" customHeight="false" outlineLevel="0" collapsed="false">
      <c r="A222" s="0" t="s">
        <v>224</v>
      </c>
      <c r="B222" s="1" t="n">
        <v>1900</v>
      </c>
      <c r="C222" s="1" t="n">
        <v>2.09</v>
      </c>
      <c r="D222" s="0" t="n">
        <f aca="false">B222*C222</f>
        <v>3971</v>
      </c>
    </row>
    <row r="223" customFormat="false" ht="15" hidden="false" customHeight="false" outlineLevel="0" collapsed="false">
      <c r="A223" s="0" t="s">
        <v>225</v>
      </c>
      <c r="B223" s="1" t="n">
        <v>1900</v>
      </c>
      <c r="C223" s="1" t="n">
        <v>1.59</v>
      </c>
      <c r="D223" s="0" t="n">
        <f aca="false">B223*C223</f>
        <v>3021</v>
      </c>
    </row>
    <row r="224" customFormat="false" ht="15" hidden="false" customHeight="false" outlineLevel="0" collapsed="false">
      <c r="A224" s="0" t="s">
        <v>226</v>
      </c>
      <c r="B224" s="1" t="n">
        <v>1900</v>
      </c>
      <c r="C224" s="1" t="n">
        <v>3.19</v>
      </c>
      <c r="D224" s="0" t="n">
        <f aca="false">B224*C224</f>
        <v>6061</v>
      </c>
    </row>
    <row r="225" customFormat="false" ht="15" hidden="false" customHeight="false" outlineLevel="0" collapsed="false">
      <c r="A225" s="0" t="s">
        <v>227</v>
      </c>
      <c r="B225" s="1" t="n">
        <v>1900</v>
      </c>
      <c r="C225" s="1" t="n">
        <v>1.68</v>
      </c>
      <c r="D225" s="0" t="n">
        <f aca="false">B225*C225</f>
        <v>3192</v>
      </c>
    </row>
    <row r="226" customFormat="false" ht="15" hidden="false" customHeight="false" outlineLevel="0" collapsed="false">
      <c r="A226" s="0" t="s">
        <v>228</v>
      </c>
      <c r="B226" s="1" t="n">
        <v>1900</v>
      </c>
      <c r="C226" s="1" t="n">
        <v>1.92</v>
      </c>
      <c r="D226" s="0" t="n">
        <f aca="false">B226*C226</f>
        <v>3648</v>
      </c>
    </row>
    <row r="227" customFormat="false" ht="15" hidden="false" customHeight="false" outlineLevel="0" collapsed="false">
      <c r="A227" s="0" t="s">
        <v>229</v>
      </c>
      <c r="B227" s="1" t="n">
        <v>1900</v>
      </c>
      <c r="C227" s="1" t="n">
        <v>0.99</v>
      </c>
      <c r="D227" s="0" t="n">
        <f aca="false">B227*C227</f>
        <v>1881</v>
      </c>
    </row>
    <row r="228" customFormat="false" ht="15" hidden="false" customHeight="false" outlineLevel="0" collapsed="false">
      <c r="A228" s="0" t="s">
        <v>230</v>
      </c>
      <c r="B228" s="1" t="n">
        <v>1900</v>
      </c>
      <c r="C228" s="1" t="n">
        <v>1.31</v>
      </c>
      <c r="D228" s="0" t="n">
        <f aca="false">B228*C228</f>
        <v>2489</v>
      </c>
    </row>
    <row r="229" customFormat="false" ht="15" hidden="false" customHeight="false" outlineLevel="0" collapsed="false">
      <c r="A229" s="0" t="s">
        <v>231</v>
      </c>
      <c r="B229" s="1" t="n">
        <v>1900</v>
      </c>
      <c r="C229" s="1" t="n">
        <v>2.12</v>
      </c>
      <c r="D229" s="0" t="n">
        <f aca="false">B229*C229</f>
        <v>4028</v>
      </c>
    </row>
    <row r="230" customFormat="false" ht="15" hidden="false" customHeight="false" outlineLevel="0" collapsed="false">
      <c r="A230" s="0" t="s">
        <v>232</v>
      </c>
      <c r="B230" s="1" t="n">
        <v>1600</v>
      </c>
      <c r="C230" s="1" t="n">
        <v>3.85</v>
      </c>
      <c r="D230" s="0" t="n">
        <f aca="false">B230*C230</f>
        <v>6160</v>
      </c>
    </row>
    <row r="231" customFormat="false" ht="15" hidden="false" customHeight="false" outlineLevel="0" collapsed="false">
      <c r="A231" s="0" t="s">
        <v>233</v>
      </c>
      <c r="B231" s="1" t="n">
        <v>1600</v>
      </c>
      <c r="C231" s="1" t="n">
        <v>3.13</v>
      </c>
      <c r="D231" s="0" t="n">
        <f aca="false">B231*C231</f>
        <v>5008</v>
      </c>
    </row>
    <row r="232" customFormat="false" ht="15" hidden="false" customHeight="false" outlineLevel="0" collapsed="false">
      <c r="A232" s="0" t="s">
        <v>234</v>
      </c>
      <c r="B232" s="1" t="n">
        <v>1600</v>
      </c>
      <c r="C232" s="1" t="n">
        <v>2.45</v>
      </c>
      <c r="D232" s="0" t="n">
        <f aca="false">B232*C232</f>
        <v>3920</v>
      </c>
    </row>
    <row r="233" customFormat="false" ht="15" hidden="false" customHeight="false" outlineLevel="0" collapsed="false">
      <c r="A233" s="0" t="s">
        <v>235</v>
      </c>
      <c r="B233" s="1" t="n">
        <v>1600</v>
      </c>
      <c r="C233" s="1" t="n">
        <v>2.74</v>
      </c>
      <c r="D233" s="0" t="n">
        <f aca="false">B233*C233</f>
        <v>4384</v>
      </c>
    </row>
    <row r="234" customFormat="false" ht="15" hidden="false" customHeight="false" outlineLevel="0" collapsed="false">
      <c r="A234" s="0" t="s">
        <v>236</v>
      </c>
      <c r="B234" s="1" t="n">
        <v>1600</v>
      </c>
      <c r="C234" s="1" t="n">
        <v>0.02</v>
      </c>
      <c r="D234" s="0" t="n">
        <f aca="false">B234*C234</f>
        <v>32</v>
      </c>
    </row>
    <row r="235" customFormat="false" ht="15" hidden="false" customHeight="false" outlineLevel="0" collapsed="false">
      <c r="A235" s="0" t="s">
        <v>237</v>
      </c>
      <c r="B235" s="1" t="n">
        <v>1600</v>
      </c>
      <c r="C235" s="1" t="n">
        <v>0.79</v>
      </c>
      <c r="D235" s="0" t="n">
        <f aca="false">B235*C235</f>
        <v>1264</v>
      </c>
    </row>
    <row r="236" customFormat="false" ht="15" hidden="false" customHeight="false" outlineLevel="0" collapsed="false">
      <c r="A236" s="0" t="s">
        <v>238</v>
      </c>
      <c r="B236" s="1" t="n">
        <v>1600</v>
      </c>
      <c r="C236" s="1" t="n">
        <v>1.36</v>
      </c>
      <c r="D236" s="0" t="n">
        <f aca="false">B236*C236</f>
        <v>2176</v>
      </c>
    </row>
    <row r="237" customFormat="false" ht="15" hidden="false" customHeight="false" outlineLevel="0" collapsed="false">
      <c r="A237" s="0" t="s">
        <v>239</v>
      </c>
      <c r="B237" s="1" t="n">
        <v>1600</v>
      </c>
      <c r="C237" s="1" t="n">
        <v>1.88</v>
      </c>
      <c r="D237" s="0" t="n">
        <f aca="false">B237*C237</f>
        <v>3008</v>
      </c>
    </row>
    <row r="238" customFormat="false" ht="15" hidden="false" customHeight="false" outlineLevel="0" collapsed="false">
      <c r="A238" s="0" t="s">
        <v>240</v>
      </c>
      <c r="B238" s="1" t="n">
        <v>1600</v>
      </c>
      <c r="C238" s="1" t="n">
        <v>1.42</v>
      </c>
      <c r="D238" s="0" t="n">
        <f aca="false">B238*C238</f>
        <v>2272</v>
      </c>
    </row>
    <row r="239" customFormat="false" ht="15" hidden="false" customHeight="false" outlineLevel="0" collapsed="false">
      <c r="A239" s="0" t="s">
        <v>241</v>
      </c>
      <c r="B239" s="1" t="n">
        <v>1300</v>
      </c>
      <c r="C239" s="1" t="n">
        <v>0.05</v>
      </c>
      <c r="D239" s="0" t="n">
        <f aca="false">B239*C239</f>
        <v>65</v>
      </c>
    </row>
    <row r="240" customFormat="false" ht="15" hidden="false" customHeight="false" outlineLevel="0" collapsed="false">
      <c r="A240" s="0" t="s">
        <v>242</v>
      </c>
      <c r="B240" s="1" t="n">
        <v>1300</v>
      </c>
      <c r="C240" s="1" t="n">
        <v>7.28</v>
      </c>
      <c r="D240" s="0" t="n">
        <f aca="false">B240*C240</f>
        <v>9464</v>
      </c>
    </row>
    <row r="241" customFormat="false" ht="15" hidden="false" customHeight="false" outlineLevel="0" collapsed="false">
      <c r="A241" s="0" t="s">
        <v>243</v>
      </c>
      <c r="B241" s="1" t="n">
        <v>1300</v>
      </c>
      <c r="C241" s="1" t="n">
        <v>2.53</v>
      </c>
      <c r="D241" s="0" t="n">
        <f aca="false">B241*C241</f>
        <v>3289</v>
      </c>
    </row>
    <row r="242" customFormat="false" ht="15" hidden="false" customHeight="false" outlineLevel="0" collapsed="false">
      <c r="A242" s="0" t="s">
        <v>244</v>
      </c>
      <c r="B242" s="1" t="n">
        <v>1300</v>
      </c>
      <c r="C242" s="1" t="n">
        <v>1.62</v>
      </c>
      <c r="D242" s="0" t="n">
        <f aca="false">B242*C242</f>
        <v>2106</v>
      </c>
    </row>
    <row r="243" customFormat="false" ht="15" hidden="false" customHeight="false" outlineLevel="0" collapsed="false">
      <c r="A243" s="0" t="s">
        <v>245</v>
      </c>
      <c r="B243" s="1" t="n">
        <v>1300</v>
      </c>
      <c r="C243" s="1" t="n">
        <v>2.01</v>
      </c>
      <c r="D243" s="0" t="n">
        <f aca="false">B243*C243</f>
        <v>2613</v>
      </c>
    </row>
    <row r="244" customFormat="false" ht="15" hidden="false" customHeight="false" outlineLevel="0" collapsed="false">
      <c r="A244" s="0" t="s">
        <v>246</v>
      </c>
      <c r="B244" s="1" t="n">
        <v>1000</v>
      </c>
      <c r="C244" s="1" t="n">
        <v>1.29</v>
      </c>
      <c r="D244" s="0" t="n">
        <f aca="false">B244*C244</f>
        <v>1290</v>
      </c>
    </row>
    <row r="245" customFormat="false" ht="15" hidden="false" customHeight="false" outlineLevel="0" collapsed="false">
      <c r="A245" s="0" t="s">
        <v>247</v>
      </c>
      <c r="B245" s="1" t="n">
        <v>1000</v>
      </c>
      <c r="C245" s="1" t="n">
        <v>1.8</v>
      </c>
      <c r="D245" s="0" t="n">
        <f aca="false">B245*C245</f>
        <v>1800</v>
      </c>
    </row>
    <row r="246" customFormat="false" ht="15" hidden="false" customHeight="false" outlineLevel="0" collapsed="false">
      <c r="A246" s="0" t="s">
        <v>248</v>
      </c>
      <c r="B246" s="1" t="n">
        <v>1000</v>
      </c>
      <c r="C246" s="1" t="n">
        <v>2.8</v>
      </c>
      <c r="D246" s="0" t="n">
        <f aca="false">B246*C246</f>
        <v>2800</v>
      </c>
    </row>
    <row r="247" customFormat="false" ht="15" hidden="false" customHeight="false" outlineLevel="0" collapsed="false">
      <c r="A247" s="0" t="s">
        <v>249</v>
      </c>
      <c r="B247" s="1" t="n">
        <v>1000</v>
      </c>
      <c r="C247" s="1" t="n">
        <v>2.58</v>
      </c>
      <c r="D247" s="0" t="n">
        <f aca="false">B247*C247</f>
        <v>2580</v>
      </c>
    </row>
    <row r="248" customFormat="false" ht="15" hidden="false" customHeight="false" outlineLevel="0" collapsed="false">
      <c r="A248" s="0" t="s">
        <v>250</v>
      </c>
      <c r="B248" s="1" t="n">
        <v>1000</v>
      </c>
      <c r="C248" s="1" t="n">
        <v>3.83</v>
      </c>
      <c r="D248" s="0" t="n">
        <f aca="false">B248*C248</f>
        <v>3830</v>
      </c>
    </row>
    <row r="249" customFormat="false" ht="15" hidden="false" customHeight="false" outlineLevel="0" collapsed="false">
      <c r="A249" s="0" t="s">
        <v>251</v>
      </c>
      <c r="B249" s="1" t="n">
        <v>1000</v>
      </c>
      <c r="C249" s="1" t="n">
        <v>3.09</v>
      </c>
      <c r="D249" s="0" t="n">
        <f aca="false">B249*C249</f>
        <v>3090</v>
      </c>
    </row>
    <row r="250" customFormat="false" ht="15" hidden="false" customHeight="false" outlineLevel="0" collapsed="false">
      <c r="A250" s="0" t="s">
        <v>252</v>
      </c>
      <c r="B250" s="1" t="n">
        <v>880</v>
      </c>
      <c r="C250" s="1" t="n">
        <v>2.11</v>
      </c>
      <c r="D250" s="0" t="n">
        <f aca="false">B250*C250</f>
        <v>1856.8</v>
      </c>
    </row>
    <row r="251" customFormat="false" ht="15" hidden="false" customHeight="false" outlineLevel="0" collapsed="false">
      <c r="A251" s="0" t="s">
        <v>253</v>
      </c>
      <c r="B251" s="1" t="n">
        <v>880</v>
      </c>
      <c r="C251" s="1" t="n">
        <v>3.42</v>
      </c>
      <c r="D251" s="0" t="n">
        <f aca="false">B251*C251</f>
        <v>3009.6</v>
      </c>
    </row>
    <row r="252" customFormat="false" ht="15" hidden="false" customHeight="false" outlineLevel="0" collapsed="false">
      <c r="A252" s="0" t="s">
        <v>254</v>
      </c>
      <c r="B252" s="1" t="n">
        <v>880</v>
      </c>
      <c r="C252" s="1" t="n">
        <v>1.7</v>
      </c>
      <c r="D252" s="0" t="n">
        <f aca="false">B252*C252</f>
        <v>1496</v>
      </c>
    </row>
    <row r="253" customFormat="false" ht="15" hidden="false" customHeight="false" outlineLevel="0" collapsed="false">
      <c r="A253" s="0" t="s">
        <v>255</v>
      </c>
      <c r="B253" s="1" t="n">
        <v>720</v>
      </c>
      <c r="C253" s="1" t="n">
        <v>1.17</v>
      </c>
      <c r="D253" s="0" t="n">
        <f aca="false">B253*C253</f>
        <v>842.4</v>
      </c>
    </row>
    <row r="254" customFormat="false" ht="15" hidden="false" customHeight="false" outlineLevel="0" collapsed="false">
      <c r="A254" s="0" t="s">
        <v>256</v>
      </c>
      <c r="B254" s="1" t="n">
        <v>720</v>
      </c>
      <c r="C254" s="1" t="n">
        <v>0.56</v>
      </c>
      <c r="D254" s="0" t="n">
        <f aca="false">B254*C254</f>
        <v>403.2</v>
      </c>
    </row>
    <row r="255" customFormat="false" ht="15" hidden="false" customHeight="false" outlineLevel="0" collapsed="false">
      <c r="A255" s="0" t="s">
        <v>257</v>
      </c>
      <c r="B255" s="1" t="n">
        <v>720</v>
      </c>
      <c r="C255" s="1" t="n">
        <v>2.32</v>
      </c>
      <c r="D255" s="0" t="n">
        <f aca="false">B255*C255</f>
        <v>1670.4</v>
      </c>
    </row>
    <row r="256" customFormat="false" ht="15" hidden="false" customHeight="false" outlineLevel="0" collapsed="false">
      <c r="A256" s="0" t="s">
        <v>258</v>
      </c>
      <c r="B256" s="1" t="n">
        <v>590</v>
      </c>
      <c r="C256" s="1" t="n">
        <v>0.1</v>
      </c>
      <c r="D256" s="0" t="n">
        <f aca="false">B256*C256</f>
        <v>59</v>
      </c>
    </row>
    <row r="257" customFormat="false" ht="15" hidden="false" customHeight="false" outlineLevel="0" collapsed="false">
      <c r="A257" s="0" t="s">
        <v>259</v>
      </c>
      <c r="B257" s="1" t="n">
        <v>590</v>
      </c>
      <c r="C257" s="1" t="n">
        <v>0.62</v>
      </c>
      <c r="D257" s="0" t="n">
        <f aca="false">B257*C257</f>
        <v>365.8</v>
      </c>
    </row>
    <row r="258" customFormat="false" ht="15" hidden="false" customHeight="false" outlineLevel="0" collapsed="false">
      <c r="A258" s="0" t="s">
        <v>260</v>
      </c>
      <c r="B258" s="1" t="n">
        <v>590</v>
      </c>
      <c r="C258" s="1" t="n">
        <v>0.58</v>
      </c>
      <c r="D258" s="0" t="n">
        <f aca="false">B258*C258</f>
        <v>342.2</v>
      </c>
    </row>
    <row r="259" customFormat="false" ht="15" hidden="false" customHeight="false" outlineLevel="0" collapsed="false">
      <c r="A259" s="0" t="s">
        <v>261</v>
      </c>
      <c r="B259" s="1" t="n">
        <v>480</v>
      </c>
      <c r="C259" s="1" t="n">
        <v>1.68</v>
      </c>
      <c r="D259" s="0" t="n">
        <f aca="false">B259*C259</f>
        <v>806.4</v>
      </c>
    </row>
    <row r="260" customFormat="false" ht="15" hidden="false" customHeight="false" outlineLevel="0" collapsed="false">
      <c r="A260" s="0" t="s">
        <v>262</v>
      </c>
      <c r="B260" s="1" t="n">
        <v>480</v>
      </c>
      <c r="C260" s="1" t="n">
        <v>1.4</v>
      </c>
      <c r="D260" s="0" t="n">
        <f aca="false">B260*C260</f>
        <v>672</v>
      </c>
    </row>
    <row r="261" customFormat="false" ht="15" hidden="false" customHeight="false" outlineLevel="0" collapsed="false">
      <c r="A261" s="0" t="s">
        <v>263</v>
      </c>
      <c r="B261" s="1" t="n">
        <v>390</v>
      </c>
      <c r="C261" s="1" t="n">
        <v>0.32</v>
      </c>
      <c r="D261" s="0" t="n">
        <f aca="false">B261*C261</f>
        <v>124.8</v>
      </c>
    </row>
    <row r="262" customFormat="false" ht="15" hidden="false" customHeight="false" outlineLevel="0" collapsed="false">
      <c r="A262" s="0" t="s">
        <v>264</v>
      </c>
      <c r="B262" s="1" t="n">
        <v>390</v>
      </c>
      <c r="C262" s="1" t="n">
        <v>0.02</v>
      </c>
      <c r="D262" s="0" t="n">
        <f aca="false">B262*C262</f>
        <v>7.8</v>
      </c>
    </row>
    <row r="263" customFormat="false" ht="15" hidden="false" customHeight="false" outlineLevel="0" collapsed="false">
      <c r="A263" s="0" t="s">
        <v>265</v>
      </c>
      <c r="B263" s="1" t="n">
        <v>390</v>
      </c>
      <c r="C263" s="1" t="n">
        <v>2.55</v>
      </c>
      <c r="D263" s="0" t="n">
        <f aca="false">B263*C263</f>
        <v>994.5</v>
      </c>
    </row>
    <row r="264" customFormat="false" ht="15" hidden="false" customHeight="false" outlineLevel="0" collapsed="false">
      <c r="A264" s="0" t="s">
        <v>266</v>
      </c>
      <c r="B264" s="1" t="n">
        <v>390</v>
      </c>
      <c r="C264" s="1" t="n">
        <v>0.48</v>
      </c>
      <c r="D264" s="0" t="n">
        <f aca="false">B264*C264</f>
        <v>187.2</v>
      </c>
    </row>
    <row r="265" customFormat="false" ht="15" hidden="false" customHeight="false" outlineLevel="0" collapsed="false">
      <c r="A265" s="0" t="s">
        <v>267</v>
      </c>
      <c r="B265" s="1" t="n">
        <v>390</v>
      </c>
      <c r="C265" s="1" t="n">
        <v>1.45</v>
      </c>
      <c r="D265" s="0" t="n">
        <f aca="false">B265*C265</f>
        <v>565.5</v>
      </c>
    </row>
    <row r="266" customFormat="false" ht="15" hidden="false" customHeight="false" outlineLevel="0" collapsed="false">
      <c r="A266" s="0" t="s">
        <v>268</v>
      </c>
      <c r="B266" s="1" t="n">
        <v>390</v>
      </c>
      <c r="C266" s="1" t="n">
        <v>3.16</v>
      </c>
      <c r="D266" s="0" t="n">
        <f aca="false">B266*C266</f>
        <v>1232.4</v>
      </c>
    </row>
    <row r="267" customFormat="false" ht="15" hidden="false" customHeight="false" outlineLevel="0" collapsed="false">
      <c r="A267" s="0" t="s">
        <v>269</v>
      </c>
      <c r="B267" s="1" t="n">
        <v>320</v>
      </c>
      <c r="C267" s="1" t="n">
        <v>1.46</v>
      </c>
      <c r="D267" s="0" t="n">
        <f aca="false">B267*C267</f>
        <v>467.2</v>
      </c>
    </row>
    <row r="268" customFormat="false" ht="15" hidden="false" customHeight="false" outlineLevel="0" collapsed="false">
      <c r="A268" s="0" t="s">
        <v>270</v>
      </c>
      <c r="B268" s="1" t="n">
        <v>320</v>
      </c>
      <c r="C268" s="1" t="n">
        <v>4.5</v>
      </c>
      <c r="D268" s="0" t="n">
        <f aca="false">B268*C268</f>
        <v>1440</v>
      </c>
    </row>
    <row r="269" customFormat="false" ht="15" hidden="false" customHeight="false" outlineLevel="0" collapsed="false">
      <c r="A269" s="0" t="s">
        <v>271</v>
      </c>
      <c r="B269" s="1" t="n">
        <v>320</v>
      </c>
      <c r="C269" s="1" t="n">
        <v>2.27</v>
      </c>
      <c r="D269" s="0" t="n">
        <f aca="false">B269*C269</f>
        <v>726.4</v>
      </c>
    </row>
    <row r="270" customFormat="false" ht="15" hidden="false" customHeight="false" outlineLevel="0" collapsed="false">
      <c r="A270" s="0" t="s">
        <v>272</v>
      </c>
      <c r="B270" s="1" t="n">
        <v>320</v>
      </c>
      <c r="C270" s="1" t="n">
        <v>0.71</v>
      </c>
      <c r="D270" s="0" t="n">
        <f aca="false">B270*C270</f>
        <v>227.2</v>
      </c>
    </row>
    <row r="271" customFormat="false" ht="15" hidden="false" customHeight="false" outlineLevel="0" collapsed="false">
      <c r="A271" s="0" t="s">
        <v>273</v>
      </c>
      <c r="B271" s="1" t="n">
        <v>260</v>
      </c>
      <c r="C271" s="1" t="n">
        <v>2.6</v>
      </c>
      <c r="D271" s="0" t="n">
        <f aca="false">B271*C271</f>
        <v>676</v>
      </c>
    </row>
    <row r="272" customFormat="false" ht="15" hidden="false" customHeight="false" outlineLevel="0" collapsed="false">
      <c r="A272" s="0" t="s">
        <v>274</v>
      </c>
      <c r="B272" s="1" t="n">
        <v>260</v>
      </c>
      <c r="C272" s="1" t="n">
        <v>2.64</v>
      </c>
      <c r="D272" s="0" t="n">
        <f aca="false">B272*C272</f>
        <v>686.4</v>
      </c>
    </row>
    <row r="273" customFormat="false" ht="15" hidden="false" customHeight="false" outlineLevel="0" collapsed="false">
      <c r="A273" s="0" t="s">
        <v>275</v>
      </c>
      <c r="B273" s="1" t="n">
        <v>260</v>
      </c>
      <c r="C273" s="1" t="n">
        <v>1.69</v>
      </c>
      <c r="D273" s="0" t="n">
        <f aca="false">B273*C273</f>
        <v>439.4</v>
      </c>
    </row>
    <row r="274" customFormat="false" ht="15" hidden="false" customHeight="false" outlineLevel="0" collapsed="false">
      <c r="A274" s="0" t="s">
        <v>276</v>
      </c>
      <c r="B274" s="1" t="n">
        <v>260</v>
      </c>
      <c r="C274" s="1" t="n">
        <v>3.03</v>
      </c>
      <c r="D274" s="0" t="n">
        <f aca="false">B274*C274</f>
        <v>787.8</v>
      </c>
    </row>
    <row r="275" customFormat="false" ht="15" hidden="false" customHeight="false" outlineLevel="0" collapsed="false">
      <c r="A275" s="0" t="s">
        <v>277</v>
      </c>
      <c r="B275" s="1" t="n">
        <v>260</v>
      </c>
      <c r="C275" s="1" t="n">
        <v>2.93</v>
      </c>
      <c r="D275" s="0" t="n">
        <f aca="false">B275*C275</f>
        <v>761.8</v>
      </c>
    </row>
    <row r="276" customFormat="false" ht="15" hidden="false" customHeight="false" outlineLevel="0" collapsed="false">
      <c r="A276" s="0" t="s">
        <v>278</v>
      </c>
      <c r="B276" s="1" t="n">
        <v>260</v>
      </c>
      <c r="C276" s="1" t="n">
        <v>0.48</v>
      </c>
      <c r="D276" s="0" t="n">
        <f aca="false">B276*C276</f>
        <v>124.8</v>
      </c>
    </row>
    <row r="277" customFormat="false" ht="15" hidden="false" customHeight="false" outlineLevel="0" collapsed="false">
      <c r="A277" s="0" t="s">
        <v>279</v>
      </c>
      <c r="B277" s="1" t="n">
        <v>260</v>
      </c>
      <c r="C277" s="1" t="n">
        <v>2.83</v>
      </c>
      <c r="D277" s="0" t="n">
        <f aca="false">B277*C277</f>
        <v>735.8</v>
      </c>
    </row>
    <row r="278" customFormat="false" ht="15" hidden="false" customHeight="false" outlineLevel="0" collapsed="false">
      <c r="A278" s="0" t="s">
        <v>280</v>
      </c>
      <c r="B278" s="1" t="n">
        <v>260</v>
      </c>
      <c r="C278" s="1" t="n">
        <v>0.27</v>
      </c>
      <c r="D278" s="0" t="n">
        <f aca="false">B278*C278</f>
        <v>70.2</v>
      </c>
    </row>
    <row r="279" customFormat="false" ht="15" hidden="false" customHeight="false" outlineLevel="0" collapsed="false">
      <c r="A279" s="0" t="s">
        <v>281</v>
      </c>
      <c r="B279" s="1" t="n">
        <v>210</v>
      </c>
      <c r="C279" s="1" t="n">
        <v>2.34</v>
      </c>
      <c r="D279" s="0" t="n">
        <f aca="false">B279*C279</f>
        <v>491.4</v>
      </c>
    </row>
    <row r="280" customFormat="false" ht="15" hidden="false" customHeight="false" outlineLevel="0" collapsed="false">
      <c r="A280" s="0" t="s">
        <v>282</v>
      </c>
      <c r="B280" s="1" t="n">
        <v>210</v>
      </c>
      <c r="C280" s="1" t="n">
        <v>0.32</v>
      </c>
      <c r="D280" s="0" t="n">
        <f aca="false">B280*C280</f>
        <v>67.2</v>
      </c>
    </row>
    <row r="281" customFormat="false" ht="15" hidden="false" customHeight="false" outlineLevel="0" collapsed="false">
      <c r="A281" s="0" t="s">
        <v>283</v>
      </c>
      <c r="B281" s="1" t="n">
        <v>210</v>
      </c>
      <c r="C281" s="1" t="n">
        <v>1.75</v>
      </c>
      <c r="D281" s="0" t="n">
        <f aca="false">B281*C281</f>
        <v>367.5</v>
      </c>
    </row>
    <row r="282" customFormat="false" ht="15" hidden="false" customHeight="false" outlineLevel="0" collapsed="false">
      <c r="A282" s="0" t="s">
        <v>284</v>
      </c>
      <c r="B282" s="1" t="n">
        <v>210</v>
      </c>
      <c r="C282" s="1" t="n">
        <v>0.76</v>
      </c>
      <c r="D282" s="0" t="n">
        <f aca="false">B282*C282</f>
        <v>159.6</v>
      </c>
    </row>
    <row r="283" customFormat="false" ht="15" hidden="false" customHeight="false" outlineLevel="0" collapsed="false">
      <c r="A283" s="0" t="s">
        <v>285</v>
      </c>
      <c r="B283" s="1" t="n">
        <v>210</v>
      </c>
      <c r="C283" s="1" t="n">
        <v>6.7</v>
      </c>
      <c r="D283" s="0" t="n">
        <f aca="false">B283*C283</f>
        <v>1407</v>
      </c>
    </row>
    <row r="284" customFormat="false" ht="15" hidden="false" customHeight="false" outlineLevel="0" collapsed="false">
      <c r="A284" s="0" t="s">
        <v>286</v>
      </c>
      <c r="B284" s="1" t="n">
        <v>170</v>
      </c>
      <c r="C284" s="1" t="n">
        <v>1.34</v>
      </c>
      <c r="D284" s="0" t="n">
        <f aca="false">B284*C284</f>
        <v>227.8</v>
      </c>
    </row>
    <row r="285" customFormat="false" ht="15" hidden="false" customHeight="false" outlineLevel="0" collapsed="false">
      <c r="A285" s="0" t="s">
        <v>287</v>
      </c>
      <c r="B285" s="1" t="n">
        <v>170</v>
      </c>
      <c r="C285" s="1" t="n">
        <v>2.57</v>
      </c>
      <c r="D285" s="0" t="n">
        <f aca="false">B285*C285</f>
        <v>436.9</v>
      </c>
    </row>
    <row r="286" customFormat="false" ht="15" hidden="false" customHeight="false" outlineLevel="0" collapsed="false">
      <c r="A286" s="0" t="s">
        <v>288</v>
      </c>
      <c r="B286" s="1" t="n">
        <v>170</v>
      </c>
      <c r="C286" s="1" t="n">
        <v>0.03</v>
      </c>
      <c r="D286" s="0" t="n">
        <f aca="false">B286*C286</f>
        <v>5.1</v>
      </c>
    </row>
    <row r="287" customFormat="false" ht="15" hidden="false" customHeight="false" outlineLevel="0" collapsed="false">
      <c r="A287" s="0" t="s">
        <v>289</v>
      </c>
      <c r="B287" s="1" t="n">
        <v>170</v>
      </c>
      <c r="C287" s="1" t="n">
        <v>13.07</v>
      </c>
      <c r="D287" s="0" t="n">
        <f aca="false">B287*C287</f>
        <v>2221.9</v>
      </c>
    </row>
    <row r="288" customFormat="false" ht="15" hidden="false" customHeight="false" outlineLevel="0" collapsed="false">
      <c r="A288" s="0" t="s">
        <v>290</v>
      </c>
      <c r="B288" s="1" t="n">
        <v>110</v>
      </c>
      <c r="C288" s="1" t="n">
        <v>1.1</v>
      </c>
      <c r="D288" s="0" t="n">
        <f aca="false">B288*C288</f>
        <v>121</v>
      </c>
    </row>
    <row r="289" customFormat="false" ht="15" hidden="false" customHeight="false" outlineLevel="0" collapsed="false">
      <c r="A289" s="0" t="s">
        <v>291</v>
      </c>
      <c r="B289" s="1" t="n">
        <v>110</v>
      </c>
      <c r="C289" s="1" t="n">
        <v>2.03</v>
      </c>
      <c r="D289" s="0" t="n">
        <f aca="false">B289*C289</f>
        <v>223.3</v>
      </c>
    </row>
    <row r="290" customFormat="false" ht="15" hidden="false" customHeight="false" outlineLevel="0" collapsed="false">
      <c r="A290" s="0" t="s">
        <v>292</v>
      </c>
      <c r="B290" s="1" t="n">
        <v>90</v>
      </c>
      <c r="C290" s="1" t="n">
        <v>2.37</v>
      </c>
      <c r="D290" s="0" t="n">
        <f aca="false">B290*C290</f>
        <v>213.3</v>
      </c>
    </row>
    <row r="291" customFormat="false" ht="15" hidden="false" customHeight="false" outlineLevel="0" collapsed="false">
      <c r="A291" s="0" t="s">
        <v>293</v>
      </c>
      <c r="B291" s="1" t="n">
        <v>50</v>
      </c>
      <c r="C291" s="1" t="n">
        <v>0.09</v>
      </c>
      <c r="D291" s="0" t="n">
        <f aca="false">B291*C291</f>
        <v>4.5</v>
      </c>
    </row>
    <row r="292" customFormat="false" ht="15" hidden="false" customHeight="false" outlineLevel="0" collapsed="false">
      <c r="A292" s="0" t="s">
        <v>294</v>
      </c>
      <c r="B292" s="1" t="n">
        <v>50</v>
      </c>
      <c r="C292" s="1" t="n">
        <v>0.13</v>
      </c>
      <c r="D292" s="0" t="n">
        <f aca="false">B292*C292</f>
        <v>6.5</v>
      </c>
    </row>
    <row r="293" customFormat="false" ht="15" hidden="false" customHeight="false" outlineLevel="0" collapsed="false">
      <c r="A293" s="0" t="s">
        <v>295</v>
      </c>
      <c r="B293" s="1" t="n">
        <v>30</v>
      </c>
      <c r="C293" s="1" t="n">
        <v>0.52</v>
      </c>
      <c r="D293" s="0" t="n">
        <f aca="false">B293*C293</f>
        <v>15.6</v>
      </c>
    </row>
    <row r="294" customFormat="false" ht="15" hidden="false" customHeight="false" outlineLevel="0" collapsed="false">
      <c r="A294" s="0" t="s">
        <v>296</v>
      </c>
      <c r="B294" s="1" t="n">
        <v>30</v>
      </c>
      <c r="C294" s="1" t="n">
        <v>1.82</v>
      </c>
      <c r="D294" s="0" t="n">
        <f aca="false">B294*C294</f>
        <v>54.6</v>
      </c>
    </row>
    <row r="295" customFormat="false" ht="15" hidden="false" customHeight="false" outlineLevel="0" collapsed="false">
      <c r="A295" s="0" t="s">
        <v>297</v>
      </c>
      <c r="B295" s="1" t="n">
        <v>20</v>
      </c>
      <c r="C295" s="1" t="n">
        <v>4.26</v>
      </c>
      <c r="D295" s="0" t="n">
        <f aca="false">B295*C295</f>
        <v>85.2</v>
      </c>
    </row>
    <row r="296" customFormat="false" ht="15" hidden="false" customHeight="false" outlineLevel="0" collapsed="false">
      <c r="A296" s="0" t="s">
        <v>298</v>
      </c>
      <c r="B296" s="1" t="n">
        <v>10</v>
      </c>
      <c r="C296" s="1" t="n">
        <v>0.62</v>
      </c>
      <c r="D296" s="0" t="n">
        <f aca="false">B296*C296</f>
        <v>6.2</v>
      </c>
    </row>
    <row r="297" customFormat="false" ht="15" hidden="false" customHeight="false" outlineLevel="0" collapsed="false">
      <c r="A297" s="0" t="s">
        <v>299</v>
      </c>
      <c r="B297" s="1" t="n">
        <v>10</v>
      </c>
      <c r="C297" s="1" t="n">
        <v>5.52</v>
      </c>
      <c r="D297" s="0" t="n">
        <f aca="false">B297*C297</f>
        <v>55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72"/>
  <sheetViews>
    <sheetView showFormulas="false" showGridLines="true" showRowColHeaders="true" showZeros="true" rightToLeft="false" tabSelected="false" showOutlineSymbols="true" defaultGridColor="true" view="normal" topLeftCell="A459" colorId="64" zoomScale="100" zoomScaleNormal="100" zoomScalePageLayoutView="100" workbookViewId="0">
      <selection pane="topLeft" activeCell="A14" activeCellId="0" sqref="A1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56.15"/>
    <col collapsed="false" customWidth="true" hidden="false" outlineLevel="0" max="2" min="2" style="1" width="22.65"/>
    <col collapsed="false" customWidth="true" hidden="false" outlineLevel="0" max="3" min="3" style="1" width="12.65"/>
  </cols>
  <sheetData>
    <row r="1" customFormat="false" ht="15" hidden="false" customHeight="false" outlineLevel="0" collapsed="false">
      <c r="A1" s="2" t="s">
        <v>0</v>
      </c>
      <c r="B1" s="3" t="s">
        <v>300</v>
      </c>
      <c r="C1" s="3" t="s">
        <v>2</v>
      </c>
    </row>
    <row r="2" customFormat="false" ht="15" hidden="false" customHeight="false" outlineLevel="0" collapsed="false">
      <c r="A2" s="0" t="s">
        <v>301</v>
      </c>
      <c r="B2" s="1" t="n">
        <v>100250</v>
      </c>
      <c r="C2" s="1" t="n">
        <v>2.75</v>
      </c>
    </row>
    <row r="3" customFormat="false" ht="15" hidden="false" customHeight="false" outlineLevel="0" collapsed="false">
      <c r="A3" s="0" t="s">
        <v>302</v>
      </c>
      <c r="B3" s="1" t="n">
        <v>99670</v>
      </c>
      <c r="C3" s="1" t="n">
        <v>1.77</v>
      </c>
    </row>
    <row r="4" customFormat="false" ht="15" hidden="false" customHeight="false" outlineLevel="0" collapsed="false">
      <c r="A4" s="0" t="s">
        <v>303</v>
      </c>
      <c r="B4" s="1" t="n">
        <v>82570</v>
      </c>
      <c r="C4" s="1" t="n">
        <v>0.7</v>
      </c>
    </row>
    <row r="5" customFormat="false" ht="15" hidden="false" customHeight="false" outlineLevel="0" collapsed="false">
      <c r="A5" s="0" t="s">
        <v>304</v>
      </c>
      <c r="B5" s="1" t="n">
        <v>82520</v>
      </c>
      <c r="C5" s="1" t="n">
        <v>0.19</v>
      </c>
    </row>
    <row r="6" customFormat="false" ht="15" hidden="false" customHeight="false" outlineLevel="0" collapsed="false">
      <c r="A6" s="0" t="s">
        <v>305</v>
      </c>
      <c r="B6" s="1" t="n">
        <v>61280</v>
      </c>
      <c r="C6" s="1" t="n">
        <v>1.53</v>
      </c>
    </row>
    <row r="7" customFormat="false" ht="15" hidden="false" customHeight="false" outlineLevel="0" collapsed="false">
      <c r="A7" s="0" t="s">
        <v>306</v>
      </c>
      <c r="B7" s="1" t="n">
        <v>61230</v>
      </c>
      <c r="C7" s="1" t="n">
        <v>1.05</v>
      </c>
    </row>
    <row r="8" customFormat="false" ht="15" hidden="false" customHeight="false" outlineLevel="0" collapsed="false">
      <c r="A8" s="0" t="s">
        <v>307</v>
      </c>
      <c r="B8" s="1" t="n">
        <v>53600</v>
      </c>
      <c r="C8" s="1" t="n">
        <v>0.78</v>
      </c>
    </row>
    <row r="9" customFormat="false" ht="15" hidden="false" customHeight="false" outlineLevel="0" collapsed="false">
      <c r="A9" s="0" t="s">
        <v>308</v>
      </c>
      <c r="B9" s="1" t="n">
        <v>51140</v>
      </c>
      <c r="C9" s="1" t="n">
        <v>0.35</v>
      </c>
    </row>
    <row r="10" customFormat="false" ht="15" hidden="false" customHeight="false" outlineLevel="0" collapsed="false">
      <c r="A10" s="0" t="s">
        <v>309</v>
      </c>
      <c r="B10" s="1" t="n">
        <v>46630</v>
      </c>
      <c r="C10" s="1" t="n">
        <v>0.42</v>
      </c>
    </row>
    <row r="11" customFormat="false" ht="15" hidden="false" customHeight="false" outlineLevel="0" collapsed="false">
      <c r="A11" s="0" t="s">
        <v>310</v>
      </c>
      <c r="B11" s="1" t="n">
        <v>44490</v>
      </c>
      <c r="C11" s="1" t="n">
        <v>0.09</v>
      </c>
    </row>
    <row r="12" customFormat="false" ht="15" hidden="false" customHeight="false" outlineLevel="0" collapsed="false">
      <c r="A12" s="0" t="s">
        <v>311</v>
      </c>
      <c r="B12" s="1" t="n">
        <v>42050</v>
      </c>
      <c r="C12" s="1" t="n">
        <v>0.06</v>
      </c>
    </row>
    <row r="13" customFormat="false" ht="15" hidden="false" customHeight="false" outlineLevel="0" collapsed="false">
      <c r="A13" s="0" t="s">
        <v>312</v>
      </c>
      <c r="B13" s="1" t="n">
        <v>38700</v>
      </c>
      <c r="C13" s="1" t="n">
        <v>0.4</v>
      </c>
    </row>
    <row r="14" customFormat="false" ht="15" hidden="false" customHeight="false" outlineLevel="0" collapsed="false">
      <c r="A14" s="0" t="s">
        <v>313</v>
      </c>
      <c r="B14" s="1" t="n">
        <v>35430</v>
      </c>
      <c r="C14" s="1" t="n">
        <v>2.72</v>
      </c>
    </row>
    <row r="15" customFormat="false" ht="15" hidden="false" customHeight="false" outlineLevel="0" collapsed="false">
      <c r="A15" s="0" t="s">
        <v>314</v>
      </c>
      <c r="B15" s="1" t="n">
        <v>34810</v>
      </c>
      <c r="C15" s="1" t="n">
        <v>0.69</v>
      </c>
    </row>
    <row r="16" customFormat="false" ht="15" hidden="false" customHeight="false" outlineLevel="0" collapsed="false">
      <c r="A16" s="0" t="s">
        <v>315</v>
      </c>
      <c r="B16" s="1" t="n">
        <v>32330</v>
      </c>
      <c r="C16" s="1" t="n">
        <v>1.23</v>
      </c>
    </row>
    <row r="17" customFormat="false" ht="15" hidden="false" customHeight="false" outlineLevel="0" collapsed="false">
      <c r="A17" s="0" t="s">
        <v>316</v>
      </c>
      <c r="B17" s="1" t="n">
        <v>32230</v>
      </c>
      <c r="C17" s="1" t="n">
        <v>0.15</v>
      </c>
    </row>
    <row r="18" customFormat="false" ht="15" hidden="false" customHeight="false" outlineLevel="0" collapsed="false">
      <c r="A18" s="0" t="s">
        <v>317</v>
      </c>
      <c r="B18" s="1" t="n">
        <v>30000</v>
      </c>
      <c r="C18" s="1" t="n">
        <v>0.46</v>
      </c>
    </row>
    <row r="19" customFormat="false" ht="15" hidden="false" customHeight="false" outlineLevel="0" collapsed="false">
      <c r="A19" s="0" t="s">
        <v>318</v>
      </c>
      <c r="B19" s="1" t="n">
        <v>29700</v>
      </c>
      <c r="C19" s="1" t="n">
        <v>0.2</v>
      </c>
    </row>
    <row r="20" customFormat="false" ht="15" hidden="false" customHeight="false" outlineLevel="0" collapsed="false">
      <c r="A20" s="0" t="s">
        <v>319</v>
      </c>
      <c r="B20" s="1" t="n">
        <v>27220</v>
      </c>
      <c r="C20" s="1" t="n">
        <v>0.18</v>
      </c>
    </row>
    <row r="21" customFormat="false" ht="15" hidden="false" customHeight="false" outlineLevel="0" collapsed="false">
      <c r="A21" s="0" t="s">
        <v>320</v>
      </c>
      <c r="B21" s="1" t="n">
        <v>27100</v>
      </c>
      <c r="C21" s="1" t="n">
        <v>1.35</v>
      </c>
    </row>
    <row r="22" customFormat="false" ht="15" hidden="false" customHeight="false" outlineLevel="0" collapsed="false">
      <c r="A22" s="0" t="s">
        <v>321</v>
      </c>
      <c r="B22" s="1" t="n">
        <v>26290</v>
      </c>
      <c r="C22" s="1" t="n">
        <v>0.16</v>
      </c>
    </row>
    <row r="23" customFormat="false" ht="15" hidden="false" customHeight="false" outlineLevel="0" collapsed="false">
      <c r="A23" s="0" t="s">
        <v>322</v>
      </c>
      <c r="B23" s="1" t="n">
        <v>25480</v>
      </c>
      <c r="C23" s="1" t="n">
        <v>0.13</v>
      </c>
    </row>
    <row r="24" customFormat="false" ht="15" hidden="false" customHeight="false" outlineLevel="0" collapsed="false">
      <c r="A24" s="0" t="s">
        <v>323</v>
      </c>
      <c r="B24" s="1" t="n">
        <v>25400</v>
      </c>
      <c r="C24" s="1" t="n">
        <v>2.78</v>
      </c>
    </row>
    <row r="25" customFormat="false" ht="15" hidden="false" customHeight="false" outlineLevel="0" collapsed="false">
      <c r="A25" s="0" t="s">
        <v>324</v>
      </c>
      <c r="B25" s="1" t="n">
        <v>25240</v>
      </c>
      <c r="C25" s="1" t="n">
        <v>0.24</v>
      </c>
    </row>
    <row r="26" customFormat="false" ht="15" hidden="false" customHeight="false" outlineLevel="0" collapsed="false">
      <c r="A26" s="0" t="s">
        <v>325</v>
      </c>
      <c r="B26" s="1" t="n">
        <v>24580</v>
      </c>
      <c r="C26" s="1" t="n">
        <v>0.29</v>
      </c>
    </row>
    <row r="27" customFormat="false" ht="15" hidden="false" customHeight="false" outlineLevel="0" collapsed="false">
      <c r="A27" s="0" t="s">
        <v>326</v>
      </c>
      <c r="B27" s="1" t="n">
        <v>23620</v>
      </c>
      <c r="C27" s="1" t="n">
        <v>0.51</v>
      </c>
    </row>
    <row r="28" customFormat="false" ht="15" hidden="false" customHeight="false" outlineLevel="0" collapsed="false">
      <c r="A28" s="0" t="s">
        <v>327</v>
      </c>
      <c r="B28" s="1" t="n">
        <v>23010</v>
      </c>
      <c r="C28" s="1" t="n">
        <v>0.38</v>
      </c>
    </row>
    <row r="29" customFormat="false" ht="15" hidden="false" customHeight="false" outlineLevel="0" collapsed="false">
      <c r="A29" s="0" t="s">
        <v>328</v>
      </c>
      <c r="B29" s="1" t="n">
        <v>21730</v>
      </c>
      <c r="C29" s="1" t="n">
        <v>0.11</v>
      </c>
    </row>
    <row r="30" customFormat="false" ht="15" hidden="false" customHeight="false" outlineLevel="0" collapsed="false">
      <c r="A30" s="0" t="s">
        <v>329</v>
      </c>
      <c r="B30" s="1" t="n">
        <v>19520</v>
      </c>
      <c r="C30" s="1" t="n">
        <v>0.1</v>
      </c>
    </row>
    <row r="31" customFormat="false" ht="15" hidden="false" customHeight="false" outlineLevel="0" collapsed="false">
      <c r="A31" s="0" t="s">
        <v>330</v>
      </c>
      <c r="B31" s="1" t="n">
        <v>19490</v>
      </c>
      <c r="C31" s="1" t="n">
        <v>2.23</v>
      </c>
    </row>
    <row r="32" customFormat="false" ht="15" hidden="false" customHeight="false" outlineLevel="0" collapsed="false">
      <c r="A32" s="0" t="s">
        <v>331</v>
      </c>
      <c r="B32" s="1" t="n">
        <v>19250</v>
      </c>
      <c r="C32" s="1" t="n">
        <v>0.2</v>
      </c>
    </row>
    <row r="33" customFormat="false" ht="15" hidden="false" customHeight="false" outlineLevel="0" collapsed="false">
      <c r="A33" s="0" t="s">
        <v>332</v>
      </c>
      <c r="B33" s="1" t="n">
        <v>18870</v>
      </c>
      <c r="C33" s="1" t="n">
        <v>0.1</v>
      </c>
    </row>
    <row r="34" customFormat="false" ht="15" hidden="false" customHeight="false" outlineLevel="0" collapsed="false">
      <c r="A34" s="0" t="s">
        <v>333</v>
      </c>
      <c r="B34" s="1" t="n">
        <v>18710</v>
      </c>
      <c r="C34" s="1" t="n">
        <v>1.25</v>
      </c>
    </row>
    <row r="35" customFormat="false" ht="15" hidden="false" customHeight="false" outlineLevel="0" collapsed="false">
      <c r="A35" s="0" t="s">
        <v>334</v>
      </c>
      <c r="B35" s="1" t="n">
        <v>18650</v>
      </c>
      <c r="C35" s="1" t="n">
        <v>0.1</v>
      </c>
    </row>
    <row r="36" customFormat="false" ht="15" hidden="false" customHeight="false" outlineLevel="0" collapsed="false">
      <c r="A36" s="0" t="s">
        <v>335</v>
      </c>
      <c r="B36" s="1" t="n">
        <v>17100</v>
      </c>
      <c r="C36" s="1" t="n">
        <v>0.39</v>
      </c>
    </row>
    <row r="37" customFormat="false" ht="15" hidden="false" customHeight="false" outlineLevel="0" collapsed="false">
      <c r="A37" s="0" t="s">
        <v>336</v>
      </c>
      <c r="B37" s="1" t="n">
        <v>17080</v>
      </c>
      <c r="C37" s="1" t="n">
        <v>0.1</v>
      </c>
    </row>
    <row r="38" customFormat="false" ht="15" hidden="false" customHeight="false" outlineLevel="0" collapsed="false">
      <c r="A38" s="0" t="s">
        <v>337</v>
      </c>
      <c r="B38" s="1" t="n">
        <v>17020</v>
      </c>
      <c r="C38" s="1" t="n">
        <v>2.48</v>
      </c>
    </row>
    <row r="39" customFormat="false" ht="15" hidden="false" customHeight="false" outlineLevel="0" collapsed="false">
      <c r="A39" s="0" t="s">
        <v>338</v>
      </c>
      <c r="B39" s="1" t="n">
        <v>15530</v>
      </c>
      <c r="C39" s="1" t="n">
        <v>0.88</v>
      </c>
    </row>
    <row r="40" customFormat="false" ht="15" hidden="false" customHeight="false" outlineLevel="0" collapsed="false">
      <c r="A40" s="0" t="s">
        <v>339</v>
      </c>
      <c r="B40" s="1" t="n">
        <v>15300</v>
      </c>
      <c r="C40" s="1" t="n">
        <v>0.06</v>
      </c>
    </row>
    <row r="41" customFormat="false" ht="15" hidden="false" customHeight="false" outlineLevel="0" collapsed="false">
      <c r="A41" s="0" t="s">
        <v>340</v>
      </c>
      <c r="B41" s="1" t="n">
        <v>14950</v>
      </c>
      <c r="C41" s="1" t="n">
        <v>1.47</v>
      </c>
    </row>
    <row r="42" customFormat="false" ht="15" hidden="false" customHeight="false" outlineLevel="0" collapsed="false">
      <c r="A42" s="0" t="s">
        <v>341</v>
      </c>
      <c r="B42" s="1" t="n">
        <v>14870</v>
      </c>
      <c r="C42" s="1" t="n">
        <v>0.49</v>
      </c>
    </row>
    <row r="43" customFormat="false" ht="15" hidden="false" customHeight="false" outlineLevel="0" collapsed="false">
      <c r="A43" s="0" t="s">
        <v>342</v>
      </c>
      <c r="B43" s="1" t="n">
        <v>14380</v>
      </c>
      <c r="C43" s="1" t="n">
        <v>1.21</v>
      </c>
    </row>
    <row r="44" customFormat="false" ht="15" hidden="false" customHeight="false" outlineLevel="0" collapsed="false">
      <c r="A44" s="0" t="s">
        <v>343</v>
      </c>
      <c r="B44" s="1" t="n">
        <v>13170</v>
      </c>
      <c r="C44" s="1" t="n">
        <v>0.27</v>
      </c>
    </row>
    <row r="45" customFormat="false" ht="15" hidden="false" customHeight="false" outlineLevel="0" collapsed="false">
      <c r="A45" s="0" t="s">
        <v>344</v>
      </c>
      <c r="B45" s="1" t="n">
        <v>12800</v>
      </c>
      <c r="C45" s="1" t="n">
        <v>0.19</v>
      </c>
    </row>
    <row r="46" customFormat="false" ht="15" hidden="false" customHeight="false" outlineLevel="0" collapsed="false">
      <c r="A46" s="0" t="s">
        <v>345</v>
      </c>
      <c r="B46" s="1" t="n">
        <v>12360</v>
      </c>
      <c r="C46" s="1" t="n">
        <v>0.12</v>
      </c>
    </row>
    <row r="47" customFormat="false" ht="15" hidden="false" customHeight="false" outlineLevel="0" collapsed="false">
      <c r="A47" s="0" t="s">
        <v>346</v>
      </c>
      <c r="B47" s="1" t="n">
        <v>12070</v>
      </c>
      <c r="C47" s="1" t="n">
        <v>0.13</v>
      </c>
    </row>
    <row r="48" customFormat="false" ht="15" hidden="false" customHeight="false" outlineLevel="0" collapsed="false">
      <c r="A48" s="0" t="s">
        <v>347</v>
      </c>
      <c r="B48" s="1" t="n">
        <v>12000</v>
      </c>
      <c r="C48" s="1" t="n">
        <v>0.06</v>
      </c>
    </row>
    <row r="49" customFormat="false" ht="15" hidden="false" customHeight="false" outlineLevel="0" collapsed="false">
      <c r="A49" s="0" t="s">
        <v>348</v>
      </c>
      <c r="B49" s="1" t="n">
        <v>11830</v>
      </c>
      <c r="C49" s="1" t="n">
        <v>0.28</v>
      </c>
    </row>
    <row r="50" customFormat="false" ht="15" hidden="false" customHeight="false" outlineLevel="0" collapsed="false">
      <c r="A50" s="0" t="s">
        <v>349</v>
      </c>
      <c r="B50" s="1" t="n">
        <v>11710</v>
      </c>
      <c r="C50" s="1" t="n">
        <v>0.08</v>
      </c>
    </row>
    <row r="51" customFormat="false" ht="15" hidden="false" customHeight="false" outlineLevel="0" collapsed="false">
      <c r="A51" s="0" t="s">
        <v>350</v>
      </c>
      <c r="B51" s="1" t="n">
        <v>11560</v>
      </c>
      <c r="C51" s="1" t="n">
        <v>0.1</v>
      </c>
    </row>
    <row r="52" customFormat="false" ht="15" hidden="false" customHeight="false" outlineLevel="0" collapsed="false">
      <c r="A52" s="0" t="s">
        <v>351</v>
      </c>
      <c r="B52" s="1" t="n">
        <v>10620</v>
      </c>
      <c r="C52" s="1" t="n">
        <v>0.05</v>
      </c>
    </row>
    <row r="53" customFormat="false" ht="15" hidden="false" customHeight="false" outlineLevel="0" collapsed="false">
      <c r="A53" s="0" t="s">
        <v>352</v>
      </c>
      <c r="B53" s="1" t="n">
        <v>10530</v>
      </c>
      <c r="C53" s="1" t="n">
        <v>0.07</v>
      </c>
    </row>
    <row r="54" customFormat="false" ht="15" hidden="false" customHeight="false" outlineLevel="0" collapsed="false">
      <c r="A54" s="0" t="s">
        <v>353</v>
      </c>
      <c r="B54" s="1" t="n">
        <v>10500</v>
      </c>
      <c r="C54" s="1" t="n">
        <v>0.06</v>
      </c>
    </row>
    <row r="55" customFormat="false" ht="15" hidden="false" customHeight="false" outlineLevel="0" collapsed="false">
      <c r="A55" s="0" t="s">
        <v>354</v>
      </c>
      <c r="B55" s="1" t="n">
        <v>10230</v>
      </c>
      <c r="C55" s="1" t="n">
        <v>0.14</v>
      </c>
    </row>
    <row r="56" customFormat="false" ht="15" hidden="false" customHeight="false" outlineLevel="0" collapsed="false">
      <c r="A56" s="0" t="s">
        <v>355</v>
      </c>
      <c r="B56" s="1" t="n">
        <v>10140</v>
      </c>
      <c r="C56" s="1" t="n">
        <v>0.13</v>
      </c>
    </row>
    <row r="57" customFormat="false" ht="15" hidden="false" customHeight="false" outlineLevel="0" collapsed="false">
      <c r="A57" s="0" t="s">
        <v>356</v>
      </c>
      <c r="B57" s="1" t="n">
        <v>9590</v>
      </c>
      <c r="C57" s="1" t="n">
        <v>0.23</v>
      </c>
    </row>
    <row r="58" customFormat="false" ht="15" hidden="false" customHeight="false" outlineLevel="0" collapsed="false">
      <c r="A58" s="0" t="s">
        <v>357</v>
      </c>
      <c r="B58" s="1" t="n">
        <v>9560</v>
      </c>
      <c r="C58" s="1" t="n">
        <v>0.08</v>
      </c>
    </row>
    <row r="59" customFormat="false" ht="15" hidden="false" customHeight="false" outlineLevel="0" collapsed="false">
      <c r="A59" s="0" t="s">
        <v>358</v>
      </c>
      <c r="B59" s="1" t="n">
        <v>9520</v>
      </c>
      <c r="C59" s="1" t="n">
        <v>0.3</v>
      </c>
    </row>
    <row r="60" customFormat="false" ht="15" hidden="false" customHeight="false" outlineLevel="0" collapsed="false">
      <c r="A60" s="0" t="s">
        <v>359</v>
      </c>
      <c r="B60" s="1" t="n">
        <v>8240</v>
      </c>
      <c r="C60" s="1" t="n">
        <v>0.07</v>
      </c>
    </row>
    <row r="61" customFormat="false" ht="15" hidden="false" customHeight="false" outlineLevel="0" collapsed="false">
      <c r="A61" s="0" t="s">
        <v>360</v>
      </c>
      <c r="B61" s="1" t="n">
        <v>8100</v>
      </c>
      <c r="C61" s="1" t="n">
        <v>0.09</v>
      </c>
    </row>
    <row r="62" customFormat="false" ht="15" hidden="false" customHeight="false" outlineLevel="0" collapsed="false">
      <c r="A62" s="0" t="s">
        <v>361</v>
      </c>
      <c r="B62" s="1" t="n">
        <v>7890</v>
      </c>
      <c r="C62" s="1" t="n">
        <v>0.06</v>
      </c>
    </row>
    <row r="63" customFormat="false" ht="15" hidden="false" customHeight="false" outlineLevel="0" collapsed="false">
      <c r="A63" s="0" t="s">
        <v>362</v>
      </c>
      <c r="B63" s="1" t="n">
        <v>7690</v>
      </c>
      <c r="C63" s="1" t="n">
        <v>1.08</v>
      </c>
    </row>
    <row r="64" customFormat="false" ht="15" hidden="false" customHeight="false" outlineLevel="0" collapsed="false">
      <c r="A64" s="0" t="s">
        <v>363</v>
      </c>
      <c r="B64" s="1" t="n">
        <v>7620</v>
      </c>
      <c r="C64" s="1" t="n">
        <v>1.5</v>
      </c>
    </row>
    <row r="65" customFormat="false" ht="15" hidden="false" customHeight="false" outlineLevel="0" collapsed="false">
      <c r="A65" s="0" t="s">
        <v>364</v>
      </c>
      <c r="B65" s="1" t="n">
        <v>7610</v>
      </c>
      <c r="C65" s="1" t="n">
        <v>1.07</v>
      </c>
    </row>
    <row r="66" customFormat="false" ht="15" hidden="false" customHeight="false" outlineLevel="0" collapsed="false">
      <c r="A66" s="0" t="s">
        <v>365</v>
      </c>
      <c r="B66" s="1" t="n">
        <v>7400</v>
      </c>
      <c r="C66" s="1" t="n">
        <v>0.07</v>
      </c>
    </row>
    <row r="67" customFormat="false" ht="15" hidden="false" customHeight="false" outlineLevel="0" collapsed="false">
      <c r="A67" s="0" t="s">
        <v>366</v>
      </c>
      <c r="B67" s="1" t="n">
        <v>7390</v>
      </c>
      <c r="C67" s="1" t="n">
        <v>0.13</v>
      </c>
    </row>
    <row r="68" customFormat="false" ht="15" hidden="false" customHeight="false" outlineLevel="0" collapsed="false">
      <c r="A68" s="0" t="s">
        <v>367</v>
      </c>
      <c r="B68" s="1" t="n">
        <v>7290</v>
      </c>
      <c r="C68" s="1" t="n">
        <v>0.26</v>
      </c>
    </row>
    <row r="69" customFormat="false" ht="15" hidden="false" customHeight="false" outlineLevel="0" collapsed="false">
      <c r="A69" s="0" t="s">
        <v>368</v>
      </c>
      <c r="B69" s="1" t="n">
        <v>7240</v>
      </c>
      <c r="C69" s="1" t="n">
        <v>0.06</v>
      </c>
    </row>
    <row r="70" customFormat="false" ht="15" hidden="false" customHeight="false" outlineLevel="0" collapsed="false">
      <c r="A70" s="0" t="s">
        <v>369</v>
      </c>
      <c r="B70" s="1" t="n">
        <v>7140</v>
      </c>
      <c r="C70" s="1" t="n">
        <v>0.59</v>
      </c>
    </row>
    <row r="71" customFormat="false" ht="15" hidden="false" customHeight="false" outlineLevel="0" collapsed="false">
      <c r="A71" s="0" t="s">
        <v>370</v>
      </c>
      <c r="B71" s="1" t="n">
        <v>7030</v>
      </c>
      <c r="C71" s="1" t="n">
        <v>0.11</v>
      </c>
    </row>
    <row r="72" customFormat="false" ht="15" hidden="false" customHeight="false" outlineLevel="0" collapsed="false">
      <c r="A72" s="0" t="s">
        <v>371</v>
      </c>
      <c r="B72" s="1" t="n">
        <v>6990</v>
      </c>
      <c r="C72" s="1" t="n">
        <v>0.71</v>
      </c>
    </row>
    <row r="73" customFormat="false" ht="15" hidden="false" customHeight="false" outlineLevel="0" collapsed="false">
      <c r="A73" s="0" t="s">
        <v>372</v>
      </c>
      <c r="B73" s="1" t="n">
        <v>6830</v>
      </c>
      <c r="C73" s="1" t="n">
        <v>0.09</v>
      </c>
    </row>
    <row r="74" customFormat="false" ht="15" hidden="false" customHeight="false" outlineLevel="0" collapsed="false">
      <c r="A74" s="0" t="s">
        <v>373</v>
      </c>
      <c r="B74" s="1" t="n">
        <v>6750</v>
      </c>
      <c r="C74" s="1" t="n">
        <v>0.1</v>
      </c>
    </row>
    <row r="75" customFormat="false" ht="15" hidden="false" customHeight="false" outlineLevel="0" collapsed="false">
      <c r="A75" s="0" t="s">
        <v>374</v>
      </c>
      <c r="B75" s="1" t="n">
        <v>6390</v>
      </c>
      <c r="C75" s="1" t="n">
        <v>0.07</v>
      </c>
    </row>
    <row r="76" customFormat="false" ht="15" hidden="false" customHeight="false" outlineLevel="0" collapsed="false">
      <c r="A76" s="0" t="s">
        <v>375</v>
      </c>
      <c r="B76" s="1" t="n">
        <v>6260</v>
      </c>
      <c r="C76" s="1" t="n">
        <v>0.12</v>
      </c>
    </row>
    <row r="77" customFormat="false" ht="15" hidden="false" customHeight="false" outlineLevel="0" collapsed="false">
      <c r="A77" s="0" t="s">
        <v>376</v>
      </c>
      <c r="B77" s="1" t="n">
        <v>6230</v>
      </c>
      <c r="C77" s="1" t="n">
        <v>0.73</v>
      </c>
    </row>
    <row r="78" customFormat="false" ht="15" hidden="false" customHeight="false" outlineLevel="0" collapsed="false">
      <c r="A78" s="0" t="s">
        <v>377</v>
      </c>
      <c r="B78" s="1" t="n">
        <v>5950</v>
      </c>
      <c r="C78" s="1" t="n">
        <v>0.08</v>
      </c>
    </row>
    <row r="79" customFormat="false" ht="15" hidden="false" customHeight="false" outlineLevel="0" collapsed="false">
      <c r="A79" s="0" t="s">
        <v>378</v>
      </c>
      <c r="B79" s="1" t="n">
        <v>5860</v>
      </c>
      <c r="C79" s="1" t="n">
        <v>0.7</v>
      </c>
    </row>
    <row r="80" customFormat="false" ht="15" hidden="false" customHeight="false" outlineLevel="0" collapsed="false">
      <c r="A80" s="0" t="s">
        <v>379</v>
      </c>
      <c r="B80" s="1" t="n">
        <v>5800</v>
      </c>
      <c r="C80" s="1" t="n">
        <v>0.14</v>
      </c>
    </row>
    <row r="81" customFormat="false" ht="15" hidden="false" customHeight="false" outlineLevel="0" collapsed="false">
      <c r="A81" s="0" t="s">
        <v>380</v>
      </c>
      <c r="B81" s="1" t="n">
        <v>5670</v>
      </c>
      <c r="C81" s="1" t="n">
        <v>0.06</v>
      </c>
    </row>
    <row r="82" customFormat="false" ht="15" hidden="false" customHeight="false" outlineLevel="0" collapsed="false">
      <c r="A82" s="0" t="s">
        <v>381</v>
      </c>
      <c r="B82" s="1" t="n">
        <v>5460</v>
      </c>
      <c r="C82" s="1" t="n">
        <v>0.45</v>
      </c>
    </row>
    <row r="83" customFormat="false" ht="15" hidden="false" customHeight="false" outlineLevel="0" collapsed="false">
      <c r="A83" s="0" t="s">
        <v>382</v>
      </c>
      <c r="B83" s="1" t="n">
        <v>5380</v>
      </c>
      <c r="C83" s="1" t="n">
        <v>1.09</v>
      </c>
    </row>
    <row r="84" customFormat="false" ht="15" hidden="false" customHeight="false" outlineLevel="0" collapsed="false">
      <c r="A84" s="0" t="s">
        <v>383</v>
      </c>
      <c r="B84" s="1" t="n">
        <v>5380</v>
      </c>
      <c r="C84" s="1" t="n">
        <v>0.08</v>
      </c>
    </row>
    <row r="85" customFormat="false" ht="15" hidden="false" customHeight="false" outlineLevel="0" collapsed="false">
      <c r="A85" s="0" t="s">
        <v>384</v>
      </c>
      <c r="B85" s="1" t="n">
        <v>5300</v>
      </c>
      <c r="C85" s="1" t="n">
        <v>0.17</v>
      </c>
    </row>
    <row r="86" customFormat="false" ht="15" hidden="false" customHeight="false" outlineLevel="0" collapsed="false">
      <c r="A86" s="0" t="s">
        <v>385</v>
      </c>
      <c r="B86" s="1" t="n">
        <v>4700</v>
      </c>
      <c r="C86" s="1" t="n">
        <v>0.06</v>
      </c>
    </row>
    <row r="87" customFormat="false" ht="15" hidden="false" customHeight="false" outlineLevel="0" collapsed="false">
      <c r="A87" s="0" t="s">
        <v>386</v>
      </c>
      <c r="B87" s="1" t="n">
        <v>4500</v>
      </c>
      <c r="C87" s="1" t="n">
        <v>0.13</v>
      </c>
    </row>
    <row r="88" customFormat="false" ht="15" hidden="false" customHeight="false" outlineLevel="0" collapsed="false">
      <c r="A88" s="0" t="s">
        <v>387</v>
      </c>
      <c r="B88" s="1" t="n">
        <v>4450</v>
      </c>
      <c r="C88" s="1" t="n">
        <v>0.46</v>
      </c>
    </row>
    <row r="89" customFormat="false" ht="15" hidden="false" customHeight="false" outlineLevel="0" collapsed="false">
      <c r="A89" s="0" t="s">
        <v>388</v>
      </c>
      <c r="B89" s="1" t="n">
        <v>4340</v>
      </c>
      <c r="C89" s="1" t="n">
        <v>0.2</v>
      </c>
    </row>
    <row r="90" customFormat="false" ht="15" hidden="false" customHeight="false" outlineLevel="0" collapsed="false">
      <c r="A90" s="0" t="s">
        <v>389</v>
      </c>
      <c r="B90" s="1" t="n">
        <v>4250</v>
      </c>
      <c r="C90" s="1" t="n">
        <v>0.07</v>
      </c>
    </row>
    <row r="91" customFormat="false" ht="15" hidden="false" customHeight="false" outlineLevel="0" collapsed="false">
      <c r="A91" s="0" t="s">
        <v>390</v>
      </c>
      <c r="B91" s="1" t="n">
        <v>4240</v>
      </c>
      <c r="C91" s="1" t="n">
        <v>0.25</v>
      </c>
    </row>
    <row r="92" customFormat="false" ht="15" hidden="false" customHeight="false" outlineLevel="0" collapsed="false">
      <c r="A92" s="0" t="s">
        <v>391</v>
      </c>
      <c r="B92" s="1" t="n">
        <v>4200</v>
      </c>
      <c r="C92" s="1" t="n">
        <v>0.11</v>
      </c>
    </row>
    <row r="93" customFormat="false" ht="15" hidden="false" customHeight="false" outlineLevel="0" collapsed="false">
      <c r="A93" s="0" t="s">
        <v>392</v>
      </c>
      <c r="B93" s="1" t="n">
        <v>4050</v>
      </c>
      <c r="C93" s="1" t="n">
        <v>0.07</v>
      </c>
    </row>
    <row r="94" customFormat="false" ht="15" hidden="false" customHeight="false" outlineLevel="0" collapsed="false">
      <c r="A94" s="0" t="s">
        <v>393</v>
      </c>
      <c r="B94" s="1" t="n">
        <v>3980</v>
      </c>
      <c r="C94" s="1" t="n">
        <v>1.37</v>
      </c>
    </row>
    <row r="95" customFormat="false" ht="15" hidden="false" customHeight="false" outlineLevel="0" collapsed="false">
      <c r="A95" s="0" t="s">
        <v>394</v>
      </c>
      <c r="B95" s="1" t="n">
        <v>3970</v>
      </c>
      <c r="C95" s="1" t="n">
        <v>0.06</v>
      </c>
    </row>
    <row r="96" customFormat="false" ht="15" hidden="false" customHeight="false" outlineLevel="0" collapsed="false">
      <c r="A96" s="0" t="s">
        <v>395</v>
      </c>
      <c r="B96" s="1" t="n">
        <v>3960</v>
      </c>
      <c r="C96" s="1" t="n">
        <v>1.11</v>
      </c>
    </row>
    <row r="97" customFormat="false" ht="15" hidden="false" customHeight="false" outlineLevel="0" collapsed="false">
      <c r="A97" s="0" t="s">
        <v>396</v>
      </c>
      <c r="B97" s="1" t="n">
        <v>3820</v>
      </c>
      <c r="C97" s="1" t="n">
        <v>0.54</v>
      </c>
    </row>
    <row r="98" customFormat="false" ht="15" hidden="false" customHeight="false" outlineLevel="0" collapsed="false">
      <c r="A98" s="0" t="s">
        <v>397</v>
      </c>
      <c r="B98" s="1" t="n">
        <v>3640</v>
      </c>
      <c r="C98" s="1" t="n">
        <v>0.15</v>
      </c>
    </row>
    <row r="99" customFormat="false" ht="15" hidden="false" customHeight="false" outlineLevel="0" collapsed="false">
      <c r="A99" s="0" t="s">
        <v>398</v>
      </c>
      <c r="B99" s="1" t="n">
        <v>3550</v>
      </c>
      <c r="C99" s="1" t="n">
        <v>1.08</v>
      </c>
    </row>
    <row r="100" customFormat="false" ht="15" hidden="false" customHeight="false" outlineLevel="0" collapsed="false">
      <c r="A100" s="0" t="s">
        <v>399</v>
      </c>
      <c r="B100" s="1" t="n">
        <v>3410</v>
      </c>
      <c r="C100" s="1" t="n">
        <v>0.09</v>
      </c>
    </row>
    <row r="101" customFormat="false" ht="15" hidden="false" customHeight="false" outlineLevel="0" collapsed="false">
      <c r="A101" s="0" t="s">
        <v>400</v>
      </c>
      <c r="B101" s="1" t="n">
        <v>3390</v>
      </c>
      <c r="C101" s="1" t="n">
        <v>0.06</v>
      </c>
    </row>
    <row r="102" customFormat="false" ht="15" hidden="false" customHeight="false" outlineLevel="0" collapsed="false">
      <c r="A102" s="0" t="s">
        <v>401</v>
      </c>
      <c r="B102" s="1" t="n">
        <v>3370</v>
      </c>
      <c r="C102" s="1" t="n">
        <v>0.32</v>
      </c>
    </row>
    <row r="103" customFormat="false" ht="15" hidden="false" customHeight="false" outlineLevel="0" collapsed="false">
      <c r="A103" s="0" t="s">
        <v>402</v>
      </c>
      <c r="B103" s="1" t="n">
        <v>3200</v>
      </c>
      <c r="C103" s="1" t="n">
        <v>0.1</v>
      </c>
    </row>
    <row r="104" customFormat="false" ht="15" hidden="false" customHeight="false" outlineLevel="0" collapsed="false">
      <c r="A104" s="0" t="s">
        <v>403</v>
      </c>
      <c r="B104" s="1" t="n">
        <v>3160</v>
      </c>
      <c r="C104" s="1" t="n">
        <v>0.37</v>
      </c>
    </row>
    <row r="105" customFormat="false" ht="15" hidden="false" customHeight="false" outlineLevel="0" collapsed="false">
      <c r="A105" s="0" t="s">
        <v>404</v>
      </c>
      <c r="B105" s="1" t="n">
        <v>3150</v>
      </c>
      <c r="C105" s="1" t="n">
        <v>2.21</v>
      </c>
    </row>
    <row r="106" customFormat="false" ht="15" hidden="false" customHeight="false" outlineLevel="0" collapsed="false">
      <c r="A106" s="0" t="s">
        <v>405</v>
      </c>
      <c r="B106" s="1" t="n">
        <v>3130</v>
      </c>
      <c r="C106" s="1" t="n">
        <v>0.1</v>
      </c>
    </row>
    <row r="107" customFormat="false" ht="15" hidden="false" customHeight="false" outlineLevel="0" collapsed="false">
      <c r="A107" s="0" t="s">
        <v>406</v>
      </c>
      <c r="B107" s="1" t="n">
        <v>3040</v>
      </c>
      <c r="C107" s="1" t="n">
        <v>0.09</v>
      </c>
    </row>
    <row r="108" customFormat="false" ht="15" hidden="false" customHeight="false" outlineLevel="0" collapsed="false">
      <c r="A108" s="0" t="s">
        <v>407</v>
      </c>
      <c r="B108" s="1" t="n">
        <v>3010</v>
      </c>
      <c r="C108" s="1" t="n">
        <v>0.1</v>
      </c>
    </row>
    <row r="109" customFormat="false" ht="15" hidden="false" customHeight="false" outlineLevel="0" collapsed="false">
      <c r="A109" s="0" t="s">
        <v>408</v>
      </c>
      <c r="B109" s="1" t="n">
        <v>2980</v>
      </c>
      <c r="C109" s="1" t="n">
        <v>3.15</v>
      </c>
    </row>
    <row r="110" customFormat="false" ht="15" hidden="false" customHeight="false" outlineLevel="0" collapsed="false">
      <c r="A110" s="0" t="s">
        <v>409</v>
      </c>
      <c r="B110" s="1" t="n">
        <v>2790</v>
      </c>
      <c r="C110" s="1" t="n">
        <v>0.1</v>
      </c>
    </row>
    <row r="111" customFormat="false" ht="15" hidden="false" customHeight="false" outlineLevel="0" collapsed="false">
      <c r="A111" s="0" t="s">
        <v>410</v>
      </c>
      <c r="B111" s="1" t="n">
        <v>2770</v>
      </c>
      <c r="C111" s="1" t="n">
        <v>0.12</v>
      </c>
    </row>
    <row r="112" customFormat="false" ht="15" hidden="false" customHeight="false" outlineLevel="0" collapsed="false">
      <c r="A112" s="0" t="s">
        <v>411</v>
      </c>
      <c r="B112" s="1" t="n">
        <v>2720</v>
      </c>
      <c r="C112" s="1" t="n">
        <v>0.02</v>
      </c>
    </row>
    <row r="113" customFormat="false" ht="15" hidden="false" customHeight="false" outlineLevel="0" collapsed="false">
      <c r="A113" s="0" t="s">
        <v>412</v>
      </c>
      <c r="B113" s="1" t="n">
        <v>2710</v>
      </c>
      <c r="C113" s="1" t="n">
        <v>0.11</v>
      </c>
    </row>
    <row r="114" customFormat="false" ht="15" hidden="false" customHeight="false" outlineLevel="0" collapsed="false">
      <c r="A114" s="0" t="s">
        <v>413</v>
      </c>
      <c r="B114" s="1" t="n">
        <v>2690</v>
      </c>
      <c r="C114" s="1" t="n">
        <v>1.08</v>
      </c>
    </row>
    <row r="115" customFormat="false" ht="15" hidden="false" customHeight="false" outlineLevel="0" collapsed="false">
      <c r="A115" s="0" t="s">
        <v>414</v>
      </c>
      <c r="B115" s="1" t="n">
        <v>2680</v>
      </c>
      <c r="C115" s="1" t="n">
        <v>0.08</v>
      </c>
    </row>
    <row r="116" customFormat="false" ht="15" hidden="false" customHeight="false" outlineLevel="0" collapsed="false">
      <c r="A116" s="0" t="s">
        <v>415</v>
      </c>
      <c r="B116" s="1" t="n">
        <v>2590</v>
      </c>
      <c r="C116" s="1" t="n">
        <v>0.46</v>
      </c>
    </row>
    <row r="117" customFormat="false" ht="15" hidden="false" customHeight="false" outlineLevel="0" collapsed="false">
      <c r="A117" s="0" t="s">
        <v>416</v>
      </c>
      <c r="B117" s="1" t="n">
        <v>2580</v>
      </c>
      <c r="C117" s="1" t="n">
        <v>0.34</v>
      </c>
    </row>
    <row r="118" customFormat="false" ht="15" hidden="false" customHeight="false" outlineLevel="0" collapsed="false">
      <c r="A118" s="0" t="s">
        <v>417</v>
      </c>
      <c r="B118" s="1" t="n">
        <v>2570</v>
      </c>
      <c r="C118" s="1" t="n">
        <v>0.72</v>
      </c>
    </row>
    <row r="119" customFormat="false" ht="15" hidden="false" customHeight="false" outlineLevel="0" collapsed="false">
      <c r="A119" s="0" t="s">
        <v>418</v>
      </c>
      <c r="B119" s="1" t="n">
        <v>2560</v>
      </c>
      <c r="C119" s="1" t="n">
        <v>0.07</v>
      </c>
    </row>
    <row r="120" customFormat="false" ht="15" hidden="false" customHeight="false" outlineLevel="0" collapsed="false">
      <c r="A120" s="0" t="s">
        <v>419</v>
      </c>
      <c r="B120" s="1" t="n">
        <v>2540</v>
      </c>
      <c r="C120" s="1" t="n">
        <v>0.09</v>
      </c>
    </row>
    <row r="121" customFormat="false" ht="15" hidden="false" customHeight="false" outlineLevel="0" collapsed="false">
      <c r="A121" s="0" t="s">
        <v>420</v>
      </c>
      <c r="B121" s="1" t="n">
        <v>2520</v>
      </c>
      <c r="C121" s="1" t="n">
        <v>0.09</v>
      </c>
    </row>
    <row r="122" customFormat="false" ht="15" hidden="false" customHeight="false" outlineLevel="0" collapsed="false">
      <c r="A122" s="0" t="s">
        <v>421</v>
      </c>
      <c r="B122" s="1" t="n">
        <v>2490</v>
      </c>
      <c r="C122" s="1" t="n">
        <v>0.08</v>
      </c>
    </row>
    <row r="123" customFormat="false" ht="15" hidden="false" customHeight="false" outlineLevel="0" collapsed="false">
      <c r="A123" s="0" t="s">
        <v>422</v>
      </c>
      <c r="B123" s="1" t="n">
        <v>2430</v>
      </c>
      <c r="C123" s="1" t="n">
        <v>0.06</v>
      </c>
    </row>
    <row r="124" customFormat="false" ht="15" hidden="false" customHeight="false" outlineLevel="0" collapsed="false">
      <c r="A124" s="0" t="s">
        <v>423</v>
      </c>
      <c r="B124" s="1" t="n">
        <v>2410</v>
      </c>
      <c r="C124" s="1" t="n">
        <v>0.27</v>
      </c>
    </row>
    <row r="125" customFormat="false" ht="15" hidden="false" customHeight="false" outlineLevel="0" collapsed="false">
      <c r="A125" s="0" t="s">
        <v>424</v>
      </c>
      <c r="B125" s="1" t="n">
        <v>2330</v>
      </c>
      <c r="C125" s="1" t="n">
        <v>0.09</v>
      </c>
    </row>
    <row r="126" customFormat="false" ht="15" hidden="false" customHeight="false" outlineLevel="0" collapsed="false">
      <c r="A126" s="0" t="s">
        <v>425</v>
      </c>
      <c r="B126" s="1" t="n">
        <v>2290</v>
      </c>
      <c r="C126" s="1" t="n">
        <v>0.09</v>
      </c>
    </row>
    <row r="127" customFormat="false" ht="15" hidden="false" customHeight="false" outlineLevel="0" collapsed="false">
      <c r="A127" s="0" t="s">
        <v>426</v>
      </c>
      <c r="B127" s="1" t="n">
        <v>2290</v>
      </c>
      <c r="C127" s="1" t="n">
        <v>0.29</v>
      </c>
    </row>
    <row r="128" customFormat="false" ht="15" hidden="false" customHeight="false" outlineLevel="0" collapsed="false">
      <c r="A128" s="0" t="s">
        <v>427</v>
      </c>
      <c r="B128" s="1" t="n">
        <v>2270</v>
      </c>
      <c r="C128" s="1" t="n">
        <v>0.67</v>
      </c>
    </row>
    <row r="129" customFormat="false" ht="15" hidden="false" customHeight="false" outlineLevel="0" collapsed="false">
      <c r="A129" s="0" t="s">
        <v>428</v>
      </c>
      <c r="B129" s="1" t="n">
        <v>2260</v>
      </c>
      <c r="C129" s="1" t="n">
        <v>0.13</v>
      </c>
    </row>
    <row r="130" customFormat="false" ht="15" hidden="false" customHeight="false" outlineLevel="0" collapsed="false">
      <c r="A130" s="0" t="s">
        <v>429</v>
      </c>
      <c r="B130" s="1" t="n">
        <v>2250</v>
      </c>
      <c r="C130" s="1" t="n">
        <v>1.45</v>
      </c>
    </row>
    <row r="131" customFormat="false" ht="15" hidden="false" customHeight="false" outlineLevel="0" collapsed="false">
      <c r="A131" s="0" t="s">
        <v>430</v>
      </c>
      <c r="B131" s="1" t="n">
        <v>2190</v>
      </c>
      <c r="C131" s="1" t="n">
        <v>4.74</v>
      </c>
    </row>
    <row r="132" customFormat="false" ht="15" hidden="false" customHeight="false" outlineLevel="0" collapsed="false">
      <c r="A132" s="0" t="s">
        <v>431</v>
      </c>
      <c r="B132" s="1" t="n">
        <v>2130</v>
      </c>
      <c r="C132" s="1" t="n">
        <v>1.05</v>
      </c>
    </row>
    <row r="133" customFormat="false" ht="15" hidden="false" customHeight="false" outlineLevel="0" collapsed="false">
      <c r="A133" s="0" t="s">
        <v>432</v>
      </c>
      <c r="B133" s="1" t="n">
        <v>2090</v>
      </c>
      <c r="C133" s="1" t="n">
        <v>0.04</v>
      </c>
    </row>
    <row r="134" customFormat="false" ht="15" hidden="false" customHeight="false" outlineLevel="0" collapsed="false">
      <c r="A134" s="0" t="s">
        <v>433</v>
      </c>
      <c r="B134" s="1" t="n">
        <v>2090</v>
      </c>
      <c r="C134" s="1" t="n">
        <v>0.08</v>
      </c>
    </row>
    <row r="135" customFormat="false" ht="15" hidden="false" customHeight="false" outlineLevel="0" collapsed="false">
      <c r="A135" s="0" t="s">
        <v>434</v>
      </c>
      <c r="B135" s="1" t="n">
        <v>2050</v>
      </c>
      <c r="C135" s="1" t="n">
        <v>0.37</v>
      </c>
    </row>
    <row r="136" customFormat="false" ht="15" hidden="false" customHeight="false" outlineLevel="0" collapsed="false">
      <c r="A136" s="0" t="s">
        <v>435</v>
      </c>
      <c r="B136" s="1" t="n">
        <v>2040</v>
      </c>
      <c r="C136" s="1" t="n">
        <v>0.08</v>
      </c>
    </row>
    <row r="137" customFormat="false" ht="15" hidden="false" customHeight="false" outlineLevel="0" collapsed="false">
      <c r="A137" s="0" t="s">
        <v>436</v>
      </c>
      <c r="B137" s="1" t="n">
        <v>1950</v>
      </c>
      <c r="C137" s="1" t="n">
        <v>0.06</v>
      </c>
    </row>
    <row r="138" customFormat="false" ht="15" hidden="false" customHeight="false" outlineLevel="0" collapsed="false">
      <c r="A138" s="0" t="s">
        <v>437</v>
      </c>
      <c r="B138" s="1" t="n">
        <v>1940</v>
      </c>
      <c r="C138" s="1" t="n">
        <v>0.05</v>
      </c>
    </row>
    <row r="139" customFormat="false" ht="15" hidden="false" customHeight="false" outlineLevel="0" collapsed="false">
      <c r="A139" s="0" t="s">
        <v>438</v>
      </c>
      <c r="B139" s="1" t="n">
        <v>1870</v>
      </c>
      <c r="C139" s="1" t="n">
        <v>0.86</v>
      </c>
    </row>
    <row r="140" customFormat="false" ht="15" hidden="false" customHeight="false" outlineLevel="0" collapsed="false">
      <c r="A140" s="0" t="s">
        <v>439</v>
      </c>
      <c r="B140" s="1" t="n">
        <v>1850</v>
      </c>
      <c r="C140" s="1" t="n">
        <v>0.64</v>
      </c>
    </row>
    <row r="141" customFormat="false" ht="15" hidden="false" customHeight="false" outlineLevel="0" collapsed="false">
      <c r="A141" s="0" t="s">
        <v>440</v>
      </c>
      <c r="B141" s="1" t="n">
        <v>1840</v>
      </c>
      <c r="C141" s="1" t="n">
        <v>0.31</v>
      </c>
    </row>
    <row r="142" customFormat="false" ht="15" hidden="false" customHeight="false" outlineLevel="0" collapsed="false">
      <c r="A142" s="0" t="s">
        <v>441</v>
      </c>
      <c r="B142" s="1" t="n">
        <v>1820</v>
      </c>
      <c r="C142" s="1" t="n">
        <v>1.22</v>
      </c>
    </row>
    <row r="143" customFormat="false" ht="15" hidden="false" customHeight="false" outlineLevel="0" collapsed="false">
      <c r="A143" s="0" t="s">
        <v>442</v>
      </c>
      <c r="B143" s="1" t="n">
        <v>1810</v>
      </c>
      <c r="C143" s="1" t="n">
        <v>0.07</v>
      </c>
    </row>
    <row r="144" customFormat="false" ht="15" hidden="false" customHeight="false" outlineLevel="0" collapsed="false">
      <c r="A144" s="0" t="s">
        <v>443</v>
      </c>
      <c r="B144" s="1" t="n">
        <v>1810</v>
      </c>
      <c r="C144" s="1" t="n">
        <v>0.43</v>
      </c>
    </row>
    <row r="145" customFormat="false" ht="15" hidden="false" customHeight="false" outlineLevel="0" collapsed="false">
      <c r="A145" s="0" t="s">
        <v>444</v>
      </c>
      <c r="B145" s="1" t="n">
        <v>1800</v>
      </c>
      <c r="C145" s="1" t="n">
        <v>0.2</v>
      </c>
    </row>
    <row r="146" customFormat="false" ht="15" hidden="false" customHeight="false" outlineLevel="0" collapsed="false">
      <c r="A146" s="0" t="s">
        <v>445</v>
      </c>
      <c r="B146" s="1" t="n">
        <v>1770</v>
      </c>
      <c r="C146" s="1" t="n">
        <v>0</v>
      </c>
    </row>
    <row r="147" customFormat="false" ht="15" hidden="false" customHeight="false" outlineLevel="0" collapsed="false">
      <c r="A147" s="0" t="s">
        <v>446</v>
      </c>
      <c r="B147" s="1" t="n">
        <v>1760</v>
      </c>
      <c r="C147" s="1" t="n">
        <v>0.1</v>
      </c>
    </row>
    <row r="148" customFormat="false" ht="15" hidden="false" customHeight="false" outlineLevel="0" collapsed="false">
      <c r="A148" s="0" t="s">
        <v>447</v>
      </c>
      <c r="B148" s="1" t="n">
        <v>1750</v>
      </c>
      <c r="C148" s="1" t="n">
        <v>0.17</v>
      </c>
    </row>
    <row r="149" customFormat="false" ht="15" hidden="false" customHeight="false" outlineLevel="0" collapsed="false">
      <c r="A149" s="0" t="s">
        <v>448</v>
      </c>
      <c r="B149" s="1" t="n">
        <v>1740</v>
      </c>
      <c r="C149" s="1" t="n">
        <v>0.22</v>
      </c>
    </row>
    <row r="150" customFormat="false" ht="15" hidden="false" customHeight="false" outlineLevel="0" collapsed="false">
      <c r="A150" s="0" t="s">
        <v>449</v>
      </c>
      <c r="B150" s="1" t="n">
        <v>1720</v>
      </c>
      <c r="C150" s="1" t="n">
        <v>0.11</v>
      </c>
    </row>
    <row r="151" customFormat="false" ht="15" hidden="false" customHeight="false" outlineLevel="0" collapsed="false">
      <c r="A151" s="0" t="s">
        <v>450</v>
      </c>
      <c r="B151" s="1" t="n">
        <v>1710</v>
      </c>
      <c r="C151" s="1" t="n">
        <v>0.13</v>
      </c>
    </row>
    <row r="152" customFormat="false" ht="15" hidden="false" customHeight="false" outlineLevel="0" collapsed="false">
      <c r="A152" s="0" t="s">
        <v>451</v>
      </c>
      <c r="B152" s="1" t="n">
        <v>1700</v>
      </c>
      <c r="C152" s="1" t="n">
        <v>0.16</v>
      </c>
    </row>
    <row r="153" customFormat="false" ht="15" hidden="false" customHeight="false" outlineLevel="0" collapsed="false">
      <c r="A153" s="0" t="s">
        <v>452</v>
      </c>
      <c r="B153" s="1" t="n">
        <v>1700</v>
      </c>
      <c r="C153" s="1" t="n">
        <v>0.13</v>
      </c>
    </row>
    <row r="154" customFormat="false" ht="15" hidden="false" customHeight="false" outlineLevel="0" collapsed="false">
      <c r="A154" s="0" t="s">
        <v>453</v>
      </c>
      <c r="B154" s="1" t="n">
        <v>1660</v>
      </c>
      <c r="C154" s="1" t="n">
        <v>0.08</v>
      </c>
    </row>
    <row r="155" customFormat="false" ht="15" hidden="false" customHeight="false" outlineLevel="0" collapsed="false">
      <c r="A155" s="0" t="s">
        <v>454</v>
      </c>
      <c r="B155" s="1" t="n">
        <v>1620</v>
      </c>
      <c r="C155" s="1" t="n">
        <v>0.11</v>
      </c>
    </row>
    <row r="156" customFormat="false" ht="15" hidden="false" customHeight="false" outlineLevel="0" collapsed="false">
      <c r="A156" s="0" t="s">
        <v>455</v>
      </c>
      <c r="B156" s="1" t="n">
        <v>1600</v>
      </c>
      <c r="C156" s="1" t="n">
        <v>0.37</v>
      </c>
    </row>
    <row r="157" customFormat="false" ht="15" hidden="false" customHeight="false" outlineLevel="0" collapsed="false">
      <c r="A157" s="0" t="s">
        <v>456</v>
      </c>
      <c r="B157" s="1" t="n">
        <v>1560</v>
      </c>
      <c r="C157" s="1" t="n">
        <v>0.06</v>
      </c>
    </row>
    <row r="158" customFormat="false" ht="15" hidden="false" customHeight="false" outlineLevel="0" collapsed="false">
      <c r="A158" s="0" t="s">
        <v>457</v>
      </c>
      <c r="B158" s="1" t="n">
        <v>1440</v>
      </c>
      <c r="C158" s="1" t="n">
        <v>0.12</v>
      </c>
    </row>
    <row r="159" customFormat="false" ht="15" hidden="false" customHeight="false" outlineLevel="0" collapsed="false">
      <c r="A159" s="0" t="s">
        <v>458</v>
      </c>
      <c r="B159" s="1" t="n">
        <v>1430</v>
      </c>
      <c r="C159" s="1" t="n">
        <v>0.09</v>
      </c>
    </row>
    <row r="160" customFormat="false" ht="15" hidden="false" customHeight="false" outlineLevel="0" collapsed="false">
      <c r="A160" s="0" t="s">
        <v>459</v>
      </c>
      <c r="B160" s="1" t="n">
        <v>1340</v>
      </c>
      <c r="C160" s="1" t="n">
        <v>0.06</v>
      </c>
    </row>
    <row r="161" customFormat="false" ht="15" hidden="false" customHeight="false" outlineLevel="0" collapsed="false">
      <c r="A161" s="0" t="s">
        <v>460</v>
      </c>
      <c r="B161" s="1" t="n">
        <v>1340</v>
      </c>
      <c r="C161" s="1" t="n">
        <v>0.07</v>
      </c>
    </row>
    <row r="162" customFormat="false" ht="15" hidden="false" customHeight="false" outlineLevel="0" collapsed="false">
      <c r="A162" s="0" t="s">
        <v>461</v>
      </c>
      <c r="B162" s="1" t="n">
        <v>1320</v>
      </c>
      <c r="C162" s="1" t="n">
        <v>0.1</v>
      </c>
    </row>
    <row r="163" customFormat="false" ht="15" hidden="false" customHeight="false" outlineLevel="0" collapsed="false">
      <c r="A163" s="0" t="s">
        <v>462</v>
      </c>
      <c r="B163" s="1" t="n">
        <v>1320</v>
      </c>
      <c r="C163" s="1" t="n">
        <v>0.13</v>
      </c>
    </row>
    <row r="164" customFormat="false" ht="15" hidden="false" customHeight="false" outlineLevel="0" collapsed="false">
      <c r="A164" s="0" t="s">
        <v>463</v>
      </c>
      <c r="B164" s="1" t="n">
        <v>1310</v>
      </c>
      <c r="C164" s="1" t="n">
        <v>0</v>
      </c>
    </row>
    <row r="165" customFormat="false" ht="15" hidden="false" customHeight="false" outlineLevel="0" collapsed="false">
      <c r="A165" s="0" t="s">
        <v>464</v>
      </c>
      <c r="B165" s="1" t="n">
        <v>1310</v>
      </c>
      <c r="C165" s="1" t="n">
        <v>0.23</v>
      </c>
    </row>
    <row r="166" customFormat="false" ht="15" hidden="false" customHeight="false" outlineLevel="0" collapsed="false">
      <c r="A166" s="0" t="s">
        <v>465</v>
      </c>
      <c r="B166" s="1" t="n">
        <v>1280</v>
      </c>
      <c r="C166" s="1" t="n">
        <v>0.73</v>
      </c>
    </row>
    <row r="167" customFormat="false" ht="15" hidden="false" customHeight="false" outlineLevel="0" collapsed="false">
      <c r="A167" s="0" t="s">
        <v>466</v>
      </c>
      <c r="B167" s="1" t="n">
        <v>1270</v>
      </c>
      <c r="C167" s="1" t="n">
        <v>0.06</v>
      </c>
    </row>
    <row r="168" customFormat="false" ht="15" hidden="false" customHeight="false" outlineLevel="0" collapsed="false">
      <c r="A168" s="0" t="s">
        <v>467</v>
      </c>
      <c r="B168" s="1" t="n">
        <v>1220</v>
      </c>
      <c r="C168" s="1" t="n">
        <v>0.06</v>
      </c>
    </row>
    <row r="169" customFormat="false" ht="15" hidden="false" customHeight="false" outlineLevel="0" collapsed="false">
      <c r="A169" s="0" t="s">
        <v>468</v>
      </c>
      <c r="B169" s="1" t="n">
        <v>1210</v>
      </c>
      <c r="C169" s="1" t="n">
        <v>0.07</v>
      </c>
    </row>
    <row r="170" customFormat="false" ht="15" hidden="false" customHeight="false" outlineLevel="0" collapsed="false">
      <c r="A170" s="0" t="s">
        <v>469</v>
      </c>
      <c r="B170" s="1" t="n">
        <v>1190</v>
      </c>
      <c r="C170" s="1" t="n">
        <v>0.2</v>
      </c>
    </row>
    <row r="171" customFormat="false" ht="15" hidden="false" customHeight="false" outlineLevel="0" collapsed="false">
      <c r="A171" s="0" t="s">
        <v>470</v>
      </c>
      <c r="B171" s="1" t="n">
        <v>1190</v>
      </c>
      <c r="C171" s="1" t="n">
        <v>1.43</v>
      </c>
    </row>
    <row r="172" customFormat="false" ht="15" hidden="false" customHeight="false" outlineLevel="0" collapsed="false">
      <c r="A172" s="0" t="s">
        <v>471</v>
      </c>
      <c r="B172" s="1" t="n">
        <v>1170</v>
      </c>
      <c r="C172" s="1" t="n">
        <v>0.06</v>
      </c>
    </row>
    <row r="173" customFormat="false" ht="15" hidden="false" customHeight="false" outlineLevel="0" collapsed="false">
      <c r="A173" s="0" t="s">
        <v>472</v>
      </c>
      <c r="B173" s="1" t="n">
        <v>1150</v>
      </c>
      <c r="C173" s="1" t="n">
        <v>0.19</v>
      </c>
    </row>
    <row r="174" customFormat="false" ht="15" hidden="false" customHeight="false" outlineLevel="0" collapsed="false">
      <c r="A174" s="0" t="s">
        <v>473</v>
      </c>
      <c r="B174" s="1" t="n">
        <v>1130</v>
      </c>
      <c r="C174" s="1" t="n">
        <v>0.01</v>
      </c>
    </row>
    <row r="175" customFormat="false" ht="15" hidden="false" customHeight="false" outlineLevel="0" collapsed="false">
      <c r="A175" s="0" t="s">
        <v>474</v>
      </c>
      <c r="B175" s="1" t="n">
        <v>1100</v>
      </c>
      <c r="C175" s="1" t="n">
        <v>0.07</v>
      </c>
    </row>
    <row r="176" customFormat="false" ht="15" hidden="false" customHeight="false" outlineLevel="0" collapsed="false">
      <c r="A176" s="0" t="s">
        <v>475</v>
      </c>
      <c r="B176" s="1" t="n">
        <v>1100</v>
      </c>
      <c r="C176" s="1" t="n">
        <v>0.38</v>
      </c>
    </row>
    <row r="177" customFormat="false" ht="15" hidden="false" customHeight="false" outlineLevel="0" collapsed="false">
      <c r="A177" s="0" t="s">
        <v>476</v>
      </c>
      <c r="B177" s="1" t="n">
        <v>1100</v>
      </c>
      <c r="C177" s="1" t="n">
        <v>0.08</v>
      </c>
    </row>
    <row r="178" customFormat="false" ht="15" hidden="false" customHeight="false" outlineLevel="0" collapsed="false">
      <c r="A178" s="0" t="s">
        <v>477</v>
      </c>
      <c r="B178" s="1" t="n">
        <v>1070</v>
      </c>
      <c r="C178" s="1" t="n">
        <v>0.63</v>
      </c>
    </row>
    <row r="179" customFormat="false" ht="15" hidden="false" customHeight="false" outlineLevel="0" collapsed="false">
      <c r="A179" s="0" t="s">
        <v>478</v>
      </c>
      <c r="B179" s="1" t="n">
        <v>1050</v>
      </c>
      <c r="C179" s="1" t="n">
        <v>0.06</v>
      </c>
    </row>
    <row r="180" customFormat="false" ht="15" hidden="false" customHeight="false" outlineLevel="0" collapsed="false">
      <c r="A180" s="0" t="s">
        <v>479</v>
      </c>
      <c r="B180" s="1" t="n">
        <v>1040</v>
      </c>
      <c r="C180" s="1" t="n">
        <v>0.11</v>
      </c>
    </row>
    <row r="181" customFormat="false" ht="15" hidden="false" customHeight="false" outlineLevel="0" collapsed="false">
      <c r="A181" s="0" t="s">
        <v>480</v>
      </c>
      <c r="B181" s="1" t="n">
        <v>1040</v>
      </c>
      <c r="C181" s="1" t="n">
        <v>0.08</v>
      </c>
    </row>
    <row r="182" customFormat="false" ht="15" hidden="false" customHeight="false" outlineLevel="0" collapsed="false">
      <c r="A182" s="0" t="s">
        <v>481</v>
      </c>
      <c r="B182" s="1" t="n">
        <v>980</v>
      </c>
      <c r="C182" s="1" t="n">
        <v>0</v>
      </c>
    </row>
    <row r="183" customFormat="false" ht="15" hidden="false" customHeight="false" outlineLevel="0" collapsed="false">
      <c r="A183" s="0" t="s">
        <v>482</v>
      </c>
      <c r="B183" s="1" t="n">
        <v>980</v>
      </c>
      <c r="C183" s="1" t="n">
        <v>0.08</v>
      </c>
    </row>
    <row r="184" customFormat="false" ht="15" hidden="false" customHeight="false" outlineLevel="0" collapsed="false">
      <c r="A184" s="0" t="s">
        <v>483</v>
      </c>
      <c r="B184" s="1" t="n">
        <v>960</v>
      </c>
      <c r="C184" s="1" t="n">
        <v>0.25</v>
      </c>
    </row>
    <row r="185" customFormat="false" ht="15" hidden="false" customHeight="false" outlineLevel="0" collapsed="false">
      <c r="A185" s="0" t="s">
        <v>484</v>
      </c>
      <c r="B185" s="1" t="n">
        <v>950</v>
      </c>
      <c r="C185" s="1" t="n">
        <v>0.09</v>
      </c>
    </row>
    <row r="186" customFormat="false" ht="15" hidden="false" customHeight="false" outlineLevel="0" collapsed="false">
      <c r="A186" s="0" t="s">
        <v>485</v>
      </c>
      <c r="B186" s="1" t="n">
        <v>950</v>
      </c>
      <c r="C186" s="1" t="n">
        <v>0.07</v>
      </c>
    </row>
    <row r="187" customFormat="false" ht="15" hidden="false" customHeight="false" outlineLevel="0" collapsed="false">
      <c r="A187" s="0" t="s">
        <v>486</v>
      </c>
      <c r="B187" s="1" t="n">
        <v>940</v>
      </c>
      <c r="C187" s="1" t="n">
        <v>0.05</v>
      </c>
    </row>
    <row r="188" customFormat="false" ht="15" hidden="false" customHeight="false" outlineLevel="0" collapsed="false">
      <c r="A188" s="0" t="s">
        <v>487</v>
      </c>
      <c r="B188" s="1" t="n">
        <v>930</v>
      </c>
      <c r="C188" s="1" t="n">
        <v>0</v>
      </c>
    </row>
    <row r="189" customFormat="false" ht="15" hidden="false" customHeight="false" outlineLevel="0" collapsed="false">
      <c r="A189" s="0" t="s">
        <v>488</v>
      </c>
      <c r="B189" s="1" t="n">
        <v>900</v>
      </c>
      <c r="C189" s="1" t="n">
        <v>0.08</v>
      </c>
    </row>
    <row r="190" customFormat="false" ht="15" hidden="false" customHeight="false" outlineLevel="0" collapsed="false">
      <c r="A190" s="0" t="s">
        <v>489</v>
      </c>
      <c r="B190" s="1" t="n">
        <v>900</v>
      </c>
      <c r="C190" s="1" t="n">
        <v>0.09</v>
      </c>
    </row>
    <row r="191" customFormat="false" ht="15" hidden="false" customHeight="false" outlineLevel="0" collapsed="false">
      <c r="A191" s="0" t="s">
        <v>490</v>
      </c>
      <c r="B191" s="1" t="n">
        <v>870</v>
      </c>
      <c r="C191" s="1" t="n">
        <v>0.09</v>
      </c>
    </row>
    <row r="192" customFormat="false" ht="15" hidden="false" customHeight="false" outlineLevel="0" collapsed="false">
      <c r="A192" s="0" t="s">
        <v>491</v>
      </c>
      <c r="B192" s="1" t="n">
        <v>860</v>
      </c>
      <c r="C192" s="1" t="n">
        <v>0.23</v>
      </c>
    </row>
    <row r="193" customFormat="false" ht="15" hidden="false" customHeight="false" outlineLevel="0" collapsed="false">
      <c r="A193" s="0" t="s">
        <v>492</v>
      </c>
      <c r="B193" s="1" t="n">
        <v>860</v>
      </c>
      <c r="C193" s="1" t="n">
        <v>0.05</v>
      </c>
    </row>
    <row r="194" customFormat="false" ht="15" hidden="false" customHeight="false" outlineLevel="0" collapsed="false">
      <c r="A194" s="0" t="s">
        <v>493</v>
      </c>
      <c r="B194" s="1" t="n">
        <v>860</v>
      </c>
      <c r="C194" s="1" t="n">
        <v>3.38</v>
      </c>
    </row>
    <row r="195" customFormat="false" ht="15" hidden="false" customHeight="false" outlineLevel="0" collapsed="false">
      <c r="A195" s="0" t="s">
        <v>494</v>
      </c>
      <c r="B195" s="1" t="n">
        <v>820</v>
      </c>
      <c r="C195" s="1" t="n">
        <v>0.09</v>
      </c>
    </row>
    <row r="196" customFormat="false" ht="15" hidden="false" customHeight="false" outlineLevel="0" collapsed="false">
      <c r="A196" s="0" t="s">
        <v>495</v>
      </c>
      <c r="B196" s="1" t="n">
        <v>810</v>
      </c>
      <c r="C196" s="1" t="n">
        <v>0.07</v>
      </c>
    </row>
    <row r="197" customFormat="false" ht="15" hidden="false" customHeight="false" outlineLevel="0" collapsed="false">
      <c r="A197" s="0" t="s">
        <v>496</v>
      </c>
      <c r="B197" s="1" t="n">
        <v>810</v>
      </c>
      <c r="C197" s="1" t="n">
        <v>0.55</v>
      </c>
    </row>
    <row r="198" customFormat="false" ht="15" hidden="false" customHeight="false" outlineLevel="0" collapsed="false">
      <c r="A198" s="0" t="s">
        <v>497</v>
      </c>
      <c r="B198" s="1" t="n">
        <v>780</v>
      </c>
      <c r="C198" s="1" t="n">
        <v>0.06</v>
      </c>
    </row>
    <row r="199" customFormat="false" ht="15" hidden="false" customHeight="false" outlineLevel="0" collapsed="false">
      <c r="A199" s="0" t="s">
        <v>498</v>
      </c>
      <c r="B199" s="1" t="n">
        <v>770</v>
      </c>
      <c r="C199" s="1" t="n">
        <v>0.1</v>
      </c>
    </row>
    <row r="200" customFormat="false" ht="15" hidden="false" customHeight="false" outlineLevel="0" collapsed="false">
      <c r="A200" s="0" t="s">
        <v>499</v>
      </c>
      <c r="B200" s="1" t="n">
        <v>770</v>
      </c>
      <c r="C200" s="1" t="n">
        <v>0.06</v>
      </c>
    </row>
    <row r="201" customFormat="false" ht="15" hidden="false" customHeight="false" outlineLevel="0" collapsed="false">
      <c r="A201" s="0" t="s">
        <v>500</v>
      </c>
      <c r="B201" s="1" t="n">
        <v>740</v>
      </c>
      <c r="C201" s="1" t="n">
        <v>0</v>
      </c>
    </row>
    <row r="202" customFormat="false" ht="15" hidden="false" customHeight="false" outlineLevel="0" collapsed="false">
      <c r="A202" s="0" t="s">
        <v>501</v>
      </c>
      <c r="B202" s="1" t="n">
        <v>740</v>
      </c>
      <c r="C202" s="1" t="n">
        <v>0</v>
      </c>
    </row>
    <row r="203" customFormat="false" ht="15" hidden="false" customHeight="false" outlineLevel="0" collapsed="false">
      <c r="A203" s="0" t="s">
        <v>502</v>
      </c>
      <c r="B203" s="1" t="n">
        <v>730</v>
      </c>
      <c r="C203" s="1" t="n">
        <v>2.46</v>
      </c>
    </row>
    <row r="204" customFormat="false" ht="15" hidden="false" customHeight="false" outlineLevel="0" collapsed="false">
      <c r="A204" s="0" t="s">
        <v>503</v>
      </c>
      <c r="B204" s="1" t="n">
        <v>720</v>
      </c>
      <c r="C204" s="1" t="n">
        <v>0</v>
      </c>
    </row>
    <row r="205" customFormat="false" ht="15" hidden="false" customHeight="false" outlineLevel="0" collapsed="false">
      <c r="A205" s="0" t="s">
        <v>504</v>
      </c>
      <c r="B205" s="1" t="n">
        <v>700</v>
      </c>
      <c r="C205" s="1" t="n">
        <v>0</v>
      </c>
    </row>
    <row r="206" customFormat="false" ht="15" hidden="false" customHeight="false" outlineLevel="0" collapsed="false">
      <c r="A206" s="0" t="s">
        <v>505</v>
      </c>
      <c r="B206" s="1" t="n">
        <v>700</v>
      </c>
      <c r="C206" s="1" t="n">
        <v>0.14</v>
      </c>
    </row>
    <row r="207" customFormat="false" ht="15" hidden="false" customHeight="false" outlineLevel="0" collapsed="false">
      <c r="A207" s="0" t="s">
        <v>506</v>
      </c>
      <c r="B207" s="1" t="n">
        <v>700</v>
      </c>
      <c r="C207" s="1" t="n">
        <v>0.12</v>
      </c>
    </row>
    <row r="208" customFormat="false" ht="15" hidden="false" customHeight="false" outlineLevel="0" collapsed="false">
      <c r="A208" s="0" t="s">
        <v>507</v>
      </c>
      <c r="B208" s="1" t="n">
        <v>680</v>
      </c>
      <c r="C208" s="1" t="n">
        <v>0.11</v>
      </c>
    </row>
    <row r="209" customFormat="false" ht="15" hidden="false" customHeight="false" outlineLevel="0" collapsed="false">
      <c r="A209" s="0" t="s">
        <v>508</v>
      </c>
      <c r="B209" s="1" t="n">
        <v>660</v>
      </c>
      <c r="C209" s="1" t="n">
        <v>0.12</v>
      </c>
    </row>
    <row r="210" customFormat="false" ht="15" hidden="false" customHeight="false" outlineLevel="0" collapsed="false">
      <c r="A210" s="0" t="s">
        <v>509</v>
      </c>
      <c r="B210" s="1" t="n">
        <v>650</v>
      </c>
      <c r="C210" s="1" t="n">
        <v>0.06</v>
      </c>
    </row>
    <row r="211" customFormat="false" ht="15" hidden="false" customHeight="false" outlineLevel="0" collapsed="false">
      <c r="A211" s="0" t="s">
        <v>510</v>
      </c>
      <c r="B211" s="1" t="n">
        <v>640</v>
      </c>
      <c r="C211" s="1" t="n">
        <v>0.24</v>
      </c>
    </row>
    <row r="212" customFormat="false" ht="15" hidden="false" customHeight="false" outlineLevel="0" collapsed="false">
      <c r="A212" s="0" t="s">
        <v>511</v>
      </c>
      <c r="B212" s="1" t="n">
        <v>640</v>
      </c>
      <c r="C212" s="1" t="n">
        <v>0.08</v>
      </c>
    </row>
    <row r="213" customFormat="false" ht="15" hidden="false" customHeight="false" outlineLevel="0" collapsed="false">
      <c r="A213" s="0" t="s">
        <v>512</v>
      </c>
      <c r="B213" s="1" t="n">
        <v>630</v>
      </c>
      <c r="C213" s="1" t="n">
        <v>0.06</v>
      </c>
    </row>
    <row r="214" customFormat="false" ht="15" hidden="false" customHeight="false" outlineLevel="0" collapsed="false">
      <c r="A214" s="0" t="s">
        <v>513</v>
      </c>
      <c r="B214" s="1" t="n">
        <v>610</v>
      </c>
      <c r="C214" s="1" t="n">
        <v>0</v>
      </c>
    </row>
    <row r="215" customFormat="false" ht="15" hidden="false" customHeight="false" outlineLevel="0" collapsed="false">
      <c r="A215" s="0" t="s">
        <v>514</v>
      </c>
      <c r="B215" s="1" t="n">
        <v>610</v>
      </c>
      <c r="C215" s="1" t="n">
        <v>0.12</v>
      </c>
    </row>
    <row r="216" customFormat="false" ht="15" hidden="false" customHeight="false" outlineLevel="0" collapsed="false">
      <c r="A216" s="0" t="s">
        <v>515</v>
      </c>
      <c r="B216" s="1" t="n">
        <v>610</v>
      </c>
      <c r="C216" s="1" t="n">
        <v>0.06</v>
      </c>
    </row>
    <row r="217" customFormat="false" ht="15" hidden="false" customHeight="false" outlineLevel="0" collapsed="false">
      <c r="A217" s="0" t="s">
        <v>516</v>
      </c>
      <c r="B217" s="1" t="n">
        <v>580</v>
      </c>
      <c r="C217" s="1" t="n">
        <v>0.05</v>
      </c>
    </row>
    <row r="218" customFormat="false" ht="15" hidden="false" customHeight="false" outlineLevel="0" collapsed="false">
      <c r="A218" s="0" t="s">
        <v>517</v>
      </c>
      <c r="B218" s="1" t="n">
        <v>580</v>
      </c>
      <c r="C218" s="1" t="n">
        <v>0.07</v>
      </c>
    </row>
    <row r="219" customFormat="false" ht="15" hidden="false" customHeight="false" outlineLevel="0" collapsed="false">
      <c r="A219" s="0" t="s">
        <v>518</v>
      </c>
      <c r="B219" s="1" t="n">
        <v>570</v>
      </c>
      <c r="C219" s="1" t="n">
        <v>0</v>
      </c>
    </row>
    <row r="220" customFormat="false" ht="15" hidden="false" customHeight="false" outlineLevel="0" collapsed="false">
      <c r="A220" s="0" t="s">
        <v>519</v>
      </c>
      <c r="B220" s="1" t="n">
        <v>570</v>
      </c>
      <c r="C220" s="1" t="n">
        <v>0.09</v>
      </c>
    </row>
    <row r="221" customFormat="false" ht="15" hidden="false" customHeight="false" outlineLevel="0" collapsed="false">
      <c r="A221" s="0" t="s">
        <v>520</v>
      </c>
      <c r="B221" s="1" t="n">
        <v>560</v>
      </c>
      <c r="C221" s="1" t="n">
        <v>0.41</v>
      </c>
    </row>
    <row r="222" customFormat="false" ht="15" hidden="false" customHeight="false" outlineLevel="0" collapsed="false">
      <c r="A222" s="0" t="s">
        <v>521</v>
      </c>
      <c r="B222" s="1" t="n">
        <v>560</v>
      </c>
      <c r="C222" s="1" t="n">
        <v>0</v>
      </c>
    </row>
    <row r="223" customFormat="false" ht="15" hidden="false" customHeight="false" outlineLevel="0" collapsed="false">
      <c r="A223" s="0" t="s">
        <v>522</v>
      </c>
      <c r="B223" s="1" t="n">
        <v>560</v>
      </c>
      <c r="C223" s="1" t="n">
        <v>0.24</v>
      </c>
    </row>
    <row r="224" customFormat="false" ht="15" hidden="false" customHeight="false" outlineLevel="0" collapsed="false">
      <c r="A224" s="0" t="s">
        <v>523</v>
      </c>
      <c r="B224" s="1" t="n">
        <v>550</v>
      </c>
      <c r="C224" s="1" t="n">
        <v>0.12</v>
      </c>
    </row>
    <row r="225" customFormat="false" ht="15" hidden="false" customHeight="false" outlineLevel="0" collapsed="false">
      <c r="A225" s="0" t="s">
        <v>524</v>
      </c>
      <c r="B225" s="1" t="n">
        <v>550</v>
      </c>
      <c r="C225" s="1" t="n">
        <v>0.12</v>
      </c>
    </row>
    <row r="226" customFormat="false" ht="15" hidden="false" customHeight="false" outlineLevel="0" collapsed="false">
      <c r="A226" s="0" t="s">
        <v>525</v>
      </c>
      <c r="B226" s="1" t="n">
        <v>550</v>
      </c>
      <c r="C226" s="1" t="n">
        <v>0.05</v>
      </c>
    </row>
    <row r="227" customFormat="false" ht="15" hidden="false" customHeight="false" outlineLevel="0" collapsed="false">
      <c r="A227" s="0" t="s">
        <v>526</v>
      </c>
      <c r="B227" s="1" t="n">
        <v>530</v>
      </c>
      <c r="C227" s="1" t="n">
        <v>0.07</v>
      </c>
    </row>
    <row r="228" customFormat="false" ht="15" hidden="false" customHeight="false" outlineLevel="0" collapsed="false">
      <c r="A228" s="0" t="s">
        <v>527</v>
      </c>
      <c r="B228" s="1" t="n">
        <v>510</v>
      </c>
      <c r="C228" s="1" t="n">
        <v>0.08</v>
      </c>
    </row>
    <row r="229" customFormat="false" ht="15" hidden="false" customHeight="false" outlineLevel="0" collapsed="false">
      <c r="A229" s="0" t="s">
        <v>528</v>
      </c>
      <c r="B229" s="1" t="n">
        <v>470</v>
      </c>
      <c r="C229" s="1" t="n">
        <v>0.53</v>
      </c>
    </row>
    <row r="230" customFormat="false" ht="15" hidden="false" customHeight="false" outlineLevel="0" collapsed="false">
      <c r="A230" s="0" t="s">
        <v>529</v>
      </c>
      <c r="B230" s="1" t="n">
        <v>470</v>
      </c>
      <c r="C230" s="1" t="n">
        <v>0.57</v>
      </c>
    </row>
    <row r="231" customFormat="false" ht="15" hidden="false" customHeight="false" outlineLevel="0" collapsed="false">
      <c r="A231" s="0" t="s">
        <v>530</v>
      </c>
      <c r="B231" s="1" t="n">
        <v>440</v>
      </c>
      <c r="C231" s="1" t="n">
        <v>0.07</v>
      </c>
    </row>
    <row r="232" customFormat="false" ht="15" hidden="false" customHeight="false" outlineLevel="0" collapsed="false">
      <c r="A232" s="0" t="s">
        <v>531</v>
      </c>
      <c r="B232" s="1" t="n">
        <v>440</v>
      </c>
      <c r="C232" s="1" t="n">
        <v>0.16</v>
      </c>
    </row>
    <row r="233" customFormat="false" ht="15" hidden="false" customHeight="false" outlineLevel="0" collapsed="false">
      <c r="A233" s="0" t="s">
        <v>532</v>
      </c>
      <c r="B233" s="1" t="n">
        <v>440</v>
      </c>
      <c r="C233" s="1" t="n">
        <v>0.11</v>
      </c>
    </row>
    <row r="234" customFormat="false" ht="15" hidden="false" customHeight="false" outlineLevel="0" collapsed="false">
      <c r="A234" s="0" t="s">
        <v>533</v>
      </c>
      <c r="B234" s="1" t="n">
        <v>430</v>
      </c>
      <c r="C234" s="1" t="n">
        <v>0</v>
      </c>
    </row>
    <row r="235" customFormat="false" ht="15" hidden="false" customHeight="false" outlineLevel="0" collapsed="false">
      <c r="A235" s="0" t="s">
        <v>534</v>
      </c>
      <c r="B235" s="1" t="n">
        <v>420</v>
      </c>
      <c r="C235" s="1" t="n">
        <v>0.14</v>
      </c>
    </row>
    <row r="236" customFormat="false" ht="15" hidden="false" customHeight="false" outlineLevel="0" collapsed="false">
      <c r="A236" s="0" t="s">
        <v>535</v>
      </c>
      <c r="B236" s="1" t="n">
        <v>400</v>
      </c>
      <c r="C236" s="1" t="n">
        <v>0</v>
      </c>
    </row>
    <row r="237" customFormat="false" ht="15" hidden="false" customHeight="false" outlineLevel="0" collapsed="false">
      <c r="A237" s="0" t="s">
        <v>536</v>
      </c>
      <c r="B237" s="1" t="n">
        <v>390</v>
      </c>
      <c r="C237" s="1" t="n">
        <v>0.05</v>
      </c>
    </row>
    <row r="238" customFormat="false" ht="15" hidden="false" customHeight="false" outlineLevel="0" collapsed="false">
      <c r="A238" s="0" t="s">
        <v>537</v>
      </c>
      <c r="B238" s="1" t="n">
        <v>390</v>
      </c>
      <c r="C238" s="1" t="n">
        <v>0.07</v>
      </c>
    </row>
    <row r="239" customFormat="false" ht="15" hidden="false" customHeight="false" outlineLevel="0" collapsed="false">
      <c r="A239" s="0" t="s">
        <v>538</v>
      </c>
      <c r="B239" s="1" t="n">
        <v>380</v>
      </c>
      <c r="C239" s="1" t="n">
        <v>0</v>
      </c>
    </row>
    <row r="240" customFormat="false" ht="15" hidden="false" customHeight="false" outlineLevel="0" collapsed="false">
      <c r="A240" s="0" t="s">
        <v>539</v>
      </c>
      <c r="B240" s="1" t="n">
        <v>370</v>
      </c>
      <c r="C240" s="1" t="n">
        <v>0</v>
      </c>
    </row>
    <row r="241" customFormat="false" ht="15" hidden="false" customHeight="false" outlineLevel="0" collapsed="false">
      <c r="A241" s="0" t="s">
        <v>540</v>
      </c>
      <c r="B241" s="1" t="n">
        <v>370</v>
      </c>
      <c r="C241" s="1" t="n">
        <v>0.16</v>
      </c>
    </row>
    <row r="242" customFormat="false" ht="15" hidden="false" customHeight="false" outlineLevel="0" collapsed="false">
      <c r="A242" s="0" t="s">
        <v>541</v>
      </c>
      <c r="B242" s="1" t="n">
        <v>360</v>
      </c>
      <c r="C242" s="1" t="n">
        <v>0</v>
      </c>
    </row>
    <row r="243" customFormat="false" ht="15" hidden="false" customHeight="false" outlineLevel="0" collapsed="false">
      <c r="A243" s="0" t="s">
        <v>542</v>
      </c>
      <c r="B243" s="1" t="n">
        <v>360</v>
      </c>
      <c r="C243" s="1" t="n">
        <v>0.34</v>
      </c>
    </row>
    <row r="244" customFormat="false" ht="15" hidden="false" customHeight="false" outlineLevel="0" collapsed="false">
      <c r="A244" s="0" t="s">
        <v>543</v>
      </c>
      <c r="B244" s="1" t="n">
        <v>350</v>
      </c>
      <c r="C244" s="1" t="n">
        <v>0.09</v>
      </c>
    </row>
    <row r="245" customFormat="false" ht="15" hidden="false" customHeight="false" outlineLevel="0" collapsed="false">
      <c r="A245" s="0" t="s">
        <v>544</v>
      </c>
      <c r="B245" s="1" t="n">
        <v>350</v>
      </c>
      <c r="C245" s="1" t="n">
        <v>0</v>
      </c>
    </row>
    <row r="246" customFormat="false" ht="15" hidden="false" customHeight="false" outlineLevel="0" collapsed="false">
      <c r="A246" s="0" t="s">
        <v>545</v>
      </c>
      <c r="B246" s="1" t="n">
        <v>350</v>
      </c>
      <c r="C246" s="1" t="n">
        <v>0</v>
      </c>
    </row>
    <row r="247" customFormat="false" ht="15" hidden="false" customHeight="false" outlineLevel="0" collapsed="false">
      <c r="A247" s="0" t="s">
        <v>546</v>
      </c>
      <c r="B247" s="1" t="n">
        <v>320</v>
      </c>
      <c r="C247" s="1" t="n">
        <v>0.46</v>
      </c>
    </row>
    <row r="248" customFormat="false" ht="15" hidden="false" customHeight="false" outlineLevel="0" collapsed="false">
      <c r="A248" s="0" t="s">
        <v>547</v>
      </c>
      <c r="B248" s="1" t="n">
        <v>310</v>
      </c>
      <c r="C248" s="1" t="n">
        <v>0.16</v>
      </c>
    </row>
    <row r="249" customFormat="false" ht="15" hidden="false" customHeight="false" outlineLevel="0" collapsed="false">
      <c r="A249" s="0" t="s">
        <v>548</v>
      </c>
      <c r="B249" s="1" t="n">
        <v>310</v>
      </c>
      <c r="C249" s="1" t="n">
        <v>0.05</v>
      </c>
    </row>
    <row r="250" customFormat="false" ht="15" hidden="false" customHeight="false" outlineLevel="0" collapsed="false">
      <c r="A250" s="0" t="s">
        <v>549</v>
      </c>
      <c r="B250" s="1" t="n">
        <v>310</v>
      </c>
      <c r="C250" s="1" t="n">
        <v>0.05</v>
      </c>
    </row>
    <row r="251" customFormat="false" ht="15" hidden="false" customHeight="false" outlineLevel="0" collapsed="false">
      <c r="A251" s="0" t="s">
        <v>550</v>
      </c>
      <c r="B251" s="1" t="n">
        <v>300</v>
      </c>
      <c r="C251" s="1" t="n">
        <v>0</v>
      </c>
    </row>
    <row r="252" customFormat="false" ht="15" hidden="false" customHeight="false" outlineLevel="0" collapsed="false">
      <c r="A252" s="0" t="s">
        <v>551</v>
      </c>
      <c r="B252" s="1" t="n">
        <v>300</v>
      </c>
      <c r="C252" s="1" t="n">
        <v>0</v>
      </c>
    </row>
    <row r="253" customFormat="false" ht="15" hidden="false" customHeight="false" outlineLevel="0" collapsed="false">
      <c r="A253" s="0" t="s">
        <v>552</v>
      </c>
      <c r="B253" s="1" t="n">
        <v>290</v>
      </c>
      <c r="C253" s="1" t="n">
        <v>0</v>
      </c>
    </row>
    <row r="254" customFormat="false" ht="15" hidden="false" customHeight="false" outlineLevel="0" collapsed="false">
      <c r="A254" s="0" t="s">
        <v>553</v>
      </c>
      <c r="B254" s="1" t="n">
        <v>290</v>
      </c>
      <c r="C254" s="1" t="n">
        <v>0</v>
      </c>
    </row>
    <row r="255" customFormat="false" ht="15" hidden="false" customHeight="false" outlineLevel="0" collapsed="false">
      <c r="A255" s="0" t="s">
        <v>554</v>
      </c>
      <c r="B255" s="1" t="n">
        <v>290</v>
      </c>
      <c r="C255" s="1" t="n">
        <v>0.04</v>
      </c>
    </row>
    <row r="256" customFormat="false" ht="15" hidden="false" customHeight="false" outlineLevel="0" collapsed="false">
      <c r="A256" s="0" t="s">
        <v>555</v>
      </c>
      <c r="B256" s="1" t="n">
        <v>270</v>
      </c>
      <c r="C256" s="1" t="n">
        <v>0.06</v>
      </c>
    </row>
    <row r="257" customFormat="false" ht="15" hidden="false" customHeight="false" outlineLevel="0" collapsed="false">
      <c r="A257" s="0" t="s">
        <v>556</v>
      </c>
      <c r="B257" s="1" t="n">
        <v>270</v>
      </c>
      <c r="C257" s="1" t="n">
        <v>0</v>
      </c>
    </row>
    <row r="258" customFormat="false" ht="15" hidden="false" customHeight="false" outlineLevel="0" collapsed="false">
      <c r="A258" s="0" t="s">
        <v>557</v>
      </c>
      <c r="B258" s="1" t="n">
        <v>270</v>
      </c>
      <c r="C258" s="1" t="n">
        <v>0</v>
      </c>
    </row>
    <row r="259" customFormat="false" ht="15" hidden="false" customHeight="false" outlineLevel="0" collapsed="false">
      <c r="A259" s="0" t="s">
        <v>558</v>
      </c>
      <c r="B259" s="1" t="n">
        <v>260</v>
      </c>
      <c r="C259" s="1" t="n">
        <v>0</v>
      </c>
    </row>
    <row r="260" customFormat="false" ht="15" hidden="false" customHeight="false" outlineLevel="0" collapsed="false">
      <c r="A260" s="0" t="s">
        <v>559</v>
      </c>
      <c r="B260" s="1" t="n">
        <v>260</v>
      </c>
      <c r="C260" s="1" t="n">
        <v>0.16</v>
      </c>
    </row>
    <row r="261" customFormat="false" ht="15" hidden="false" customHeight="false" outlineLevel="0" collapsed="false">
      <c r="A261" s="0" t="s">
        <v>560</v>
      </c>
      <c r="B261" s="1" t="n">
        <v>250</v>
      </c>
      <c r="C261" s="1" t="n">
        <v>0</v>
      </c>
    </row>
    <row r="262" customFormat="false" ht="15" hidden="false" customHeight="false" outlineLevel="0" collapsed="false">
      <c r="A262" s="0" t="s">
        <v>561</v>
      </c>
      <c r="B262" s="1" t="n">
        <v>250</v>
      </c>
      <c r="C262" s="1" t="n">
        <v>0.18</v>
      </c>
    </row>
    <row r="263" customFormat="false" ht="15" hidden="false" customHeight="false" outlineLevel="0" collapsed="false">
      <c r="A263" s="0" t="s">
        <v>562</v>
      </c>
      <c r="B263" s="1" t="n">
        <v>240</v>
      </c>
      <c r="C263" s="1" t="n">
        <v>0.05</v>
      </c>
    </row>
    <row r="264" customFormat="false" ht="15" hidden="false" customHeight="false" outlineLevel="0" collapsed="false">
      <c r="A264" s="0" t="s">
        <v>563</v>
      </c>
      <c r="B264" s="1" t="n">
        <v>240</v>
      </c>
      <c r="C264" s="1" t="n">
        <v>0</v>
      </c>
    </row>
    <row r="265" customFormat="false" ht="15" hidden="false" customHeight="false" outlineLevel="0" collapsed="false">
      <c r="A265" s="0" t="s">
        <v>564</v>
      </c>
      <c r="B265" s="1" t="n">
        <v>230</v>
      </c>
      <c r="C265" s="1" t="n">
        <v>0.01</v>
      </c>
    </row>
    <row r="266" customFormat="false" ht="15" hidden="false" customHeight="false" outlineLevel="0" collapsed="false">
      <c r="A266" s="0" t="s">
        <v>565</v>
      </c>
      <c r="B266" s="1" t="n">
        <v>230</v>
      </c>
      <c r="C266" s="1" t="n">
        <v>0</v>
      </c>
    </row>
    <row r="267" customFormat="false" ht="15" hidden="false" customHeight="false" outlineLevel="0" collapsed="false">
      <c r="A267" s="0" t="s">
        <v>566</v>
      </c>
      <c r="B267" s="1" t="n">
        <v>230</v>
      </c>
      <c r="C267" s="1" t="n">
        <v>0.41</v>
      </c>
    </row>
    <row r="268" customFormat="false" ht="15" hidden="false" customHeight="false" outlineLevel="0" collapsed="false">
      <c r="A268" s="0" t="s">
        <v>567</v>
      </c>
      <c r="B268" s="1" t="n">
        <v>230</v>
      </c>
      <c r="C268" s="1" t="n">
        <v>0</v>
      </c>
    </row>
    <row r="269" customFormat="false" ht="15" hidden="false" customHeight="false" outlineLevel="0" collapsed="false">
      <c r="A269" s="0" t="s">
        <v>568</v>
      </c>
      <c r="B269" s="1" t="n">
        <v>230</v>
      </c>
      <c r="C269" s="1" t="n">
        <v>0</v>
      </c>
    </row>
    <row r="270" customFormat="false" ht="15" hidden="false" customHeight="false" outlineLevel="0" collapsed="false">
      <c r="A270" s="0" t="s">
        <v>569</v>
      </c>
      <c r="B270" s="1" t="n">
        <v>220</v>
      </c>
      <c r="C270" s="1" t="n">
        <v>0.1</v>
      </c>
    </row>
    <row r="271" customFormat="false" ht="15" hidden="false" customHeight="false" outlineLevel="0" collapsed="false">
      <c r="A271" s="0" t="s">
        <v>570</v>
      </c>
      <c r="B271" s="1" t="n">
        <v>220</v>
      </c>
      <c r="C271" s="1" t="n">
        <v>0</v>
      </c>
    </row>
    <row r="272" customFormat="false" ht="15" hidden="false" customHeight="false" outlineLevel="0" collapsed="false">
      <c r="A272" s="0" t="s">
        <v>571</v>
      </c>
      <c r="B272" s="1" t="n">
        <v>210</v>
      </c>
      <c r="C272" s="1" t="n">
        <v>0.05</v>
      </c>
    </row>
    <row r="273" customFormat="false" ht="15" hidden="false" customHeight="false" outlineLevel="0" collapsed="false">
      <c r="A273" s="0" t="s">
        <v>572</v>
      </c>
      <c r="B273" s="1" t="n">
        <v>210</v>
      </c>
      <c r="C273" s="1" t="n">
        <v>0.05</v>
      </c>
    </row>
    <row r="274" customFormat="false" ht="15" hidden="false" customHeight="false" outlineLevel="0" collapsed="false">
      <c r="A274" s="0" t="s">
        <v>573</v>
      </c>
      <c r="B274" s="1" t="n">
        <v>210</v>
      </c>
      <c r="C274" s="1" t="n">
        <v>0.05</v>
      </c>
    </row>
    <row r="275" customFormat="false" ht="15" hidden="false" customHeight="false" outlineLevel="0" collapsed="false">
      <c r="A275" s="0" t="s">
        <v>574</v>
      </c>
      <c r="B275" s="1" t="n">
        <v>210</v>
      </c>
      <c r="C275" s="1" t="n">
        <v>0.06</v>
      </c>
    </row>
    <row r="276" customFormat="false" ht="15" hidden="false" customHeight="false" outlineLevel="0" collapsed="false">
      <c r="A276" s="0" t="s">
        <v>575</v>
      </c>
      <c r="B276" s="1" t="n">
        <v>190</v>
      </c>
      <c r="C276" s="1" t="n">
        <v>0</v>
      </c>
    </row>
    <row r="277" customFormat="false" ht="15" hidden="false" customHeight="false" outlineLevel="0" collapsed="false">
      <c r="A277" s="0" t="s">
        <v>576</v>
      </c>
      <c r="B277" s="1" t="n">
        <v>180</v>
      </c>
      <c r="C277" s="1" t="n">
        <v>0.07</v>
      </c>
    </row>
    <row r="278" customFormat="false" ht="15" hidden="false" customHeight="false" outlineLevel="0" collapsed="false">
      <c r="A278" s="0" t="s">
        <v>577</v>
      </c>
      <c r="B278" s="1" t="n">
        <v>180</v>
      </c>
      <c r="C278" s="1" t="n">
        <v>0.05</v>
      </c>
    </row>
    <row r="279" customFormat="false" ht="15" hidden="false" customHeight="false" outlineLevel="0" collapsed="false">
      <c r="A279" s="0" t="s">
        <v>578</v>
      </c>
      <c r="B279" s="1" t="n">
        <v>180</v>
      </c>
      <c r="C279" s="1" t="n">
        <v>0</v>
      </c>
    </row>
    <row r="280" customFormat="false" ht="15" hidden="false" customHeight="false" outlineLevel="0" collapsed="false">
      <c r="A280" s="0" t="s">
        <v>579</v>
      </c>
      <c r="B280" s="1" t="n">
        <v>170</v>
      </c>
      <c r="C280" s="1" t="n">
        <v>0</v>
      </c>
    </row>
    <row r="281" customFormat="false" ht="15" hidden="false" customHeight="false" outlineLevel="0" collapsed="false">
      <c r="A281" s="0" t="s">
        <v>580</v>
      </c>
      <c r="B281" s="1" t="n">
        <v>170</v>
      </c>
      <c r="C281" s="1" t="n">
        <v>0</v>
      </c>
    </row>
    <row r="282" customFormat="false" ht="15" hidden="false" customHeight="false" outlineLevel="0" collapsed="false">
      <c r="A282" s="0" t="s">
        <v>581</v>
      </c>
      <c r="B282" s="1" t="n">
        <v>170</v>
      </c>
      <c r="C282" s="1" t="n">
        <v>0.29</v>
      </c>
    </row>
    <row r="283" customFormat="false" ht="15" hidden="false" customHeight="false" outlineLevel="0" collapsed="false">
      <c r="A283" s="0" t="s">
        <v>582</v>
      </c>
      <c r="B283" s="1" t="n">
        <v>160</v>
      </c>
      <c r="C283" s="1" t="n">
        <v>0.1</v>
      </c>
    </row>
    <row r="284" customFormat="false" ht="15" hidden="false" customHeight="false" outlineLevel="0" collapsed="false">
      <c r="A284" s="0" t="s">
        <v>583</v>
      </c>
      <c r="B284" s="1" t="n">
        <v>160</v>
      </c>
      <c r="C284" s="1" t="n">
        <v>0</v>
      </c>
    </row>
    <row r="285" customFormat="false" ht="15" hidden="false" customHeight="false" outlineLevel="0" collapsed="false">
      <c r="A285" s="0" t="s">
        <v>584</v>
      </c>
      <c r="B285" s="1" t="n">
        <v>160</v>
      </c>
      <c r="C285" s="1" t="n">
        <v>0</v>
      </c>
    </row>
    <row r="286" customFormat="false" ht="15" hidden="false" customHeight="false" outlineLevel="0" collapsed="false">
      <c r="A286" s="0" t="s">
        <v>585</v>
      </c>
      <c r="B286" s="1" t="n">
        <v>160</v>
      </c>
      <c r="C286" s="1" t="n">
        <v>0</v>
      </c>
    </row>
    <row r="287" customFormat="false" ht="15" hidden="false" customHeight="false" outlineLevel="0" collapsed="false">
      <c r="A287" s="0" t="s">
        <v>586</v>
      </c>
      <c r="B287" s="1" t="n">
        <v>150</v>
      </c>
      <c r="C287" s="1" t="n">
        <v>0</v>
      </c>
    </row>
    <row r="288" customFormat="false" ht="15" hidden="false" customHeight="false" outlineLevel="0" collapsed="false">
      <c r="A288" s="0" t="s">
        <v>587</v>
      </c>
      <c r="B288" s="1" t="n">
        <v>150</v>
      </c>
      <c r="C288" s="1" t="n">
        <v>0.07</v>
      </c>
    </row>
    <row r="289" customFormat="false" ht="15" hidden="false" customHeight="false" outlineLevel="0" collapsed="false">
      <c r="A289" s="0" t="s">
        <v>588</v>
      </c>
      <c r="B289" s="1" t="n">
        <v>140</v>
      </c>
      <c r="C289" s="1" t="n">
        <v>0.07</v>
      </c>
    </row>
    <row r="290" customFormat="false" ht="15" hidden="false" customHeight="false" outlineLevel="0" collapsed="false">
      <c r="A290" s="0" t="s">
        <v>589</v>
      </c>
      <c r="B290" s="1" t="n">
        <v>130</v>
      </c>
      <c r="C290" s="1" t="n">
        <v>0</v>
      </c>
    </row>
    <row r="291" customFormat="false" ht="15" hidden="false" customHeight="false" outlineLevel="0" collapsed="false">
      <c r="A291" s="0" t="s">
        <v>590</v>
      </c>
      <c r="B291" s="1" t="n">
        <v>120</v>
      </c>
      <c r="C291" s="1" t="n">
        <v>0</v>
      </c>
    </row>
    <row r="292" customFormat="false" ht="15" hidden="false" customHeight="false" outlineLevel="0" collapsed="false">
      <c r="A292" s="0" t="s">
        <v>591</v>
      </c>
      <c r="B292" s="1" t="n">
        <v>120</v>
      </c>
      <c r="C292" s="1" t="n">
        <v>0.16</v>
      </c>
    </row>
    <row r="293" customFormat="false" ht="15" hidden="false" customHeight="false" outlineLevel="0" collapsed="false">
      <c r="A293" s="0" t="s">
        <v>592</v>
      </c>
      <c r="B293" s="1" t="n">
        <v>120</v>
      </c>
      <c r="C293" s="1" t="n">
        <v>0</v>
      </c>
    </row>
    <row r="294" customFormat="false" ht="15" hidden="false" customHeight="false" outlineLevel="0" collapsed="false">
      <c r="A294" s="0" t="s">
        <v>593</v>
      </c>
      <c r="B294" s="1" t="n">
        <v>120</v>
      </c>
      <c r="C294" s="1" t="n">
        <v>0.07</v>
      </c>
    </row>
    <row r="295" customFormat="false" ht="15" hidden="false" customHeight="false" outlineLevel="0" collapsed="false">
      <c r="A295" s="0" t="s">
        <v>594</v>
      </c>
      <c r="B295" s="1" t="n">
        <v>120</v>
      </c>
      <c r="C295" s="1" t="n">
        <v>0</v>
      </c>
    </row>
    <row r="296" customFormat="false" ht="15" hidden="false" customHeight="false" outlineLevel="0" collapsed="false">
      <c r="A296" s="0" t="s">
        <v>595</v>
      </c>
      <c r="B296" s="1" t="n">
        <v>120</v>
      </c>
      <c r="C296" s="1" t="n">
        <v>0</v>
      </c>
    </row>
    <row r="297" customFormat="false" ht="15" hidden="false" customHeight="false" outlineLevel="0" collapsed="false">
      <c r="A297" s="0" t="s">
        <v>596</v>
      </c>
      <c r="B297" s="1" t="n">
        <v>120</v>
      </c>
      <c r="C297" s="1" t="n">
        <v>0</v>
      </c>
    </row>
    <row r="298" customFormat="false" ht="15" hidden="false" customHeight="false" outlineLevel="0" collapsed="false">
      <c r="A298" s="0" t="s">
        <v>597</v>
      </c>
      <c r="B298" s="1" t="n">
        <v>110</v>
      </c>
      <c r="C298" s="1" t="n">
        <v>0</v>
      </c>
    </row>
    <row r="299" customFormat="false" ht="15" hidden="false" customHeight="false" outlineLevel="0" collapsed="false">
      <c r="A299" s="0" t="s">
        <v>598</v>
      </c>
      <c r="B299" s="1" t="n">
        <v>110</v>
      </c>
      <c r="C299" s="1" t="n">
        <v>0.11</v>
      </c>
    </row>
    <row r="300" customFormat="false" ht="15" hidden="false" customHeight="false" outlineLevel="0" collapsed="false">
      <c r="A300" s="0" t="s">
        <v>599</v>
      </c>
      <c r="B300" s="1" t="n">
        <v>100</v>
      </c>
      <c r="C300" s="1" t="n">
        <v>0</v>
      </c>
    </row>
    <row r="301" customFormat="false" ht="15" hidden="false" customHeight="false" outlineLevel="0" collapsed="false">
      <c r="A301" s="0" t="s">
        <v>600</v>
      </c>
      <c r="B301" s="1" t="n">
        <v>100</v>
      </c>
      <c r="C301" s="1" t="n">
        <v>0</v>
      </c>
    </row>
    <row r="302" customFormat="false" ht="15" hidden="false" customHeight="false" outlineLevel="0" collapsed="false">
      <c r="A302" s="0" t="s">
        <v>601</v>
      </c>
      <c r="B302" s="1" t="n">
        <v>100</v>
      </c>
      <c r="C302" s="1" t="n">
        <v>0.05</v>
      </c>
    </row>
    <row r="303" customFormat="false" ht="15" hidden="false" customHeight="false" outlineLevel="0" collapsed="false">
      <c r="A303" s="0" t="s">
        <v>602</v>
      </c>
      <c r="B303" s="1" t="n">
        <v>90</v>
      </c>
      <c r="C303" s="1" t="n">
        <v>0</v>
      </c>
    </row>
    <row r="304" customFormat="false" ht="15" hidden="false" customHeight="false" outlineLevel="0" collapsed="false">
      <c r="A304" s="0" t="s">
        <v>603</v>
      </c>
      <c r="B304" s="1" t="n">
        <v>90</v>
      </c>
      <c r="C304" s="1" t="n">
        <v>0</v>
      </c>
    </row>
    <row r="305" customFormat="false" ht="15" hidden="false" customHeight="false" outlineLevel="0" collapsed="false">
      <c r="A305" s="0" t="s">
        <v>604</v>
      </c>
      <c r="B305" s="1" t="n">
        <v>90</v>
      </c>
      <c r="C305" s="1" t="n">
        <v>0</v>
      </c>
    </row>
    <row r="306" customFormat="false" ht="15" hidden="false" customHeight="false" outlineLevel="0" collapsed="false">
      <c r="A306" s="0" t="s">
        <v>605</v>
      </c>
      <c r="B306" s="1" t="n">
        <v>90</v>
      </c>
      <c r="C306" s="1" t="n">
        <v>0</v>
      </c>
    </row>
    <row r="307" customFormat="false" ht="15" hidden="false" customHeight="false" outlineLevel="0" collapsed="false">
      <c r="A307" s="0" t="s">
        <v>606</v>
      </c>
      <c r="B307" s="1" t="n">
        <v>80</v>
      </c>
      <c r="C307" s="1" t="n">
        <v>0</v>
      </c>
    </row>
    <row r="308" customFormat="false" ht="15" hidden="false" customHeight="false" outlineLevel="0" collapsed="false">
      <c r="A308" s="0" t="s">
        <v>607</v>
      </c>
      <c r="B308" s="1" t="n">
        <v>80</v>
      </c>
      <c r="C308" s="1" t="n">
        <v>0</v>
      </c>
    </row>
    <row r="309" customFormat="false" ht="15" hidden="false" customHeight="false" outlineLevel="0" collapsed="false">
      <c r="A309" s="0" t="s">
        <v>608</v>
      </c>
      <c r="B309" s="1" t="n">
        <v>80</v>
      </c>
      <c r="C309" s="1" t="n">
        <v>0.28</v>
      </c>
    </row>
    <row r="310" customFormat="false" ht="15" hidden="false" customHeight="false" outlineLevel="0" collapsed="false">
      <c r="A310" s="0" t="s">
        <v>609</v>
      </c>
      <c r="B310" s="1" t="n">
        <v>80</v>
      </c>
      <c r="C310" s="1" t="n">
        <v>0.06</v>
      </c>
    </row>
    <row r="311" customFormat="false" ht="15" hidden="false" customHeight="false" outlineLevel="0" collapsed="false">
      <c r="A311" s="0" t="s">
        <v>610</v>
      </c>
      <c r="B311" s="1" t="n">
        <v>70</v>
      </c>
      <c r="C311" s="1" t="n">
        <v>0</v>
      </c>
    </row>
    <row r="312" customFormat="false" ht="15" hidden="false" customHeight="false" outlineLevel="0" collapsed="false">
      <c r="A312" s="0" t="s">
        <v>611</v>
      </c>
      <c r="B312" s="1" t="n">
        <v>70</v>
      </c>
      <c r="C312" s="1" t="n">
        <v>0</v>
      </c>
    </row>
    <row r="313" customFormat="false" ht="15" hidden="false" customHeight="false" outlineLevel="0" collapsed="false">
      <c r="A313" s="0" t="s">
        <v>612</v>
      </c>
      <c r="B313" s="1" t="n">
        <v>70</v>
      </c>
      <c r="C313" s="1" t="n">
        <v>0</v>
      </c>
    </row>
    <row r="314" customFormat="false" ht="15" hidden="false" customHeight="false" outlineLevel="0" collapsed="false">
      <c r="A314" s="0" t="s">
        <v>613</v>
      </c>
      <c r="B314" s="1" t="n">
        <v>70</v>
      </c>
      <c r="C314" s="1" t="n">
        <v>0</v>
      </c>
    </row>
    <row r="315" customFormat="false" ht="15" hidden="false" customHeight="false" outlineLevel="0" collapsed="false">
      <c r="A315" s="0" t="s">
        <v>614</v>
      </c>
      <c r="B315" s="1" t="n">
        <v>70</v>
      </c>
      <c r="C315" s="1" t="n">
        <v>0</v>
      </c>
    </row>
    <row r="316" customFormat="false" ht="15" hidden="false" customHeight="false" outlineLevel="0" collapsed="false">
      <c r="A316" s="0" t="s">
        <v>615</v>
      </c>
      <c r="B316" s="1" t="n">
        <v>70</v>
      </c>
      <c r="C316" s="1" t="n">
        <v>0.05</v>
      </c>
    </row>
    <row r="317" customFormat="false" ht="15" hidden="false" customHeight="false" outlineLevel="0" collapsed="false">
      <c r="A317" s="0" t="s">
        <v>616</v>
      </c>
      <c r="B317" s="1" t="n">
        <v>70</v>
      </c>
      <c r="C317" s="1" t="n">
        <v>0</v>
      </c>
    </row>
    <row r="318" customFormat="false" ht="15" hidden="false" customHeight="false" outlineLevel="0" collapsed="false">
      <c r="A318" s="0" t="s">
        <v>617</v>
      </c>
      <c r="B318" s="1" t="n">
        <v>70</v>
      </c>
      <c r="C318" s="1" t="n">
        <v>0.1</v>
      </c>
    </row>
    <row r="319" customFormat="false" ht="15" hidden="false" customHeight="false" outlineLevel="0" collapsed="false">
      <c r="A319" s="0" t="s">
        <v>618</v>
      </c>
      <c r="B319" s="1" t="n">
        <v>70</v>
      </c>
      <c r="C319" s="1" t="n">
        <v>0</v>
      </c>
    </row>
    <row r="320" customFormat="false" ht="15" hidden="false" customHeight="false" outlineLevel="0" collapsed="false">
      <c r="A320" s="0" t="s">
        <v>619</v>
      </c>
      <c r="B320" s="1" t="n">
        <v>70</v>
      </c>
      <c r="C320" s="1" t="n">
        <v>0.17</v>
      </c>
    </row>
    <row r="321" customFormat="false" ht="15" hidden="false" customHeight="false" outlineLevel="0" collapsed="false">
      <c r="A321" s="0" t="s">
        <v>620</v>
      </c>
      <c r="B321" s="1" t="n">
        <v>70</v>
      </c>
      <c r="C321" s="1" t="n">
        <v>0.18</v>
      </c>
    </row>
    <row r="322" customFormat="false" ht="15" hidden="false" customHeight="false" outlineLevel="0" collapsed="false">
      <c r="A322" s="0" t="s">
        <v>621</v>
      </c>
      <c r="B322" s="1" t="n">
        <v>60</v>
      </c>
      <c r="C322" s="1" t="n">
        <v>0</v>
      </c>
    </row>
    <row r="323" customFormat="false" ht="15" hidden="false" customHeight="false" outlineLevel="0" collapsed="false">
      <c r="A323" s="0" t="s">
        <v>622</v>
      </c>
      <c r="B323" s="1" t="n">
        <v>60</v>
      </c>
      <c r="C323" s="1" t="n">
        <v>0.09</v>
      </c>
    </row>
    <row r="324" customFormat="false" ht="15" hidden="false" customHeight="false" outlineLevel="0" collapsed="false">
      <c r="A324" s="0" t="s">
        <v>623</v>
      </c>
      <c r="B324" s="1" t="n">
        <v>60</v>
      </c>
      <c r="C324" s="1" t="n">
        <v>0.06</v>
      </c>
    </row>
    <row r="325" customFormat="false" ht="15" hidden="false" customHeight="false" outlineLevel="0" collapsed="false">
      <c r="A325" s="0" t="s">
        <v>624</v>
      </c>
      <c r="B325" s="1" t="n">
        <v>60</v>
      </c>
      <c r="C325" s="1" t="n">
        <v>0.12</v>
      </c>
    </row>
    <row r="326" customFormat="false" ht="15" hidden="false" customHeight="false" outlineLevel="0" collapsed="false">
      <c r="A326" s="0" t="s">
        <v>625</v>
      </c>
      <c r="B326" s="1" t="n">
        <v>60</v>
      </c>
      <c r="C326" s="1" t="n">
        <v>0</v>
      </c>
    </row>
    <row r="327" customFormat="false" ht="15" hidden="false" customHeight="false" outlineLevel="0" collapsed="false">
      <c r="A327" s="0" t="s">
        <v>626</v>
      </c>
      <c r="B327" s="1" t="n">
        <v>60</v>
      </c>
      <c r="C327" s="1" t="n">
        <v>0</v>
      </c>
    </row>
    <row r="328" customFormat="false" ht="15" hidden="false" customHeight="false" outlineLevel="0" collapsed="false">
      <c r="A328" s="0" t="s">
        <v>627</v>
      </c>
      <c r="B328" s="1" t="n">
        <v>60</v>
      </c>
      <c r="C328" s="1" t="n">
        <v>0</v>
      </c>
    </row>
    <row r="329" customFormat="false" ht="15" hidden="false" customHeight="false" outlineLevel="0" collapsed="false">
      <c r="A329" s="0" t="s">
        <v>628</v>
      </c>
      <c r="B329" s="1" t="n">
        <v>60</v>
      </c>
      <c r="C329" s="1" t="n">
        <v>0</v>
      </c>
    </row>
    <row r="330" customFormat="false" ht="15" hidden="false" customHeight="false" outlineLevel="0" collapsed="false">
      <c r="A330" s="0" t="s">
        <v>629</v>
      </c>
      <c r="B330" s="1" t="n">
        <v>50</v>
      </c>
      <c r="C330" s="1" t="n">
        <v>0</v>
      </c>
    </row>
    <row r="331" customFormat="false" ht="15" hidden="false" customHeight="false" outlineLevel="0" collapsed="false">
      <c r="A331" s="0" t="s">
        <v>630</v>
      </c>
      <c r="B331" s="1" t="n">
        <v>50</v>
      </c>
      <c r="C331" s="1" t="n">
        <v>0</v>
      </c>
    </row>
    <row r="332" customFormat="false" ht="15" hidden="false" customHeight="false" outlineLevel="0" collapsed="false">
      <c r="A332" s="0" t="s">
        <v>631</v>
      </c>
      <c r="B332" s="1" t="n">
        <v>50</v>
      </c>
      <c r="C332" s="1" t="n">
        <v>0</v>
      </c>
    </row>
    <row r="333" customFormat="false" ht="15" hidden="false" customHeight="false" outlineLevel="0" collapsed="false">
      <c r="A333" s="0" t="s">
        <v>632</v>
      </c>
      <c r="B333" s="1" t="n">
        <v>50</v>
      </c>
      <c r="C333" s="1" t="n">
        <v>0</v>
      </c>
    </row>
    <row r="334" customFormat="false" ht="15" hidden="false" customHeight="false" outlineLevel="0" collapsed="false">
      <c r="A334" s="0" t="s">
        <v>633</v>
      </c>
      <c r="B334" s="1" t="n">
        <v>50</v>
      </c>
      <c r="C334" s="1" t="n">
        <v>0</v>
      </c>
    </row>
    <row r="335" customFormat="false" ht="15" hidden="false" customHeight="false" outlineLevel="0" collapsed="false">
      <c r="A335" s="0" t="s">
        <v>634</v>
      </c>
      <c r="B335" s="1" t="n">
        <v>50</v>
      </c>
      <c r="C335" s="1" t="n">
        <v>0</v>
      </c>
    </row>
    <row r="336" customFormat="false" ht="15" hidden="false" customHeight="false" outlineLevel="0" collapsed="false">
      <c r="A336" s="0" t="s">
        <v>635</v>
      </c>
      <c r="B336" s="1" t="n">
        <v>50</v>
      </c>
      <c r="C336" s="1" t="n">
        <v>0</v>
      </c>
    </row>
    <row r="337" customFormat="false" ht="15" hidden="false" customHeight="false" outlineLevel="0" collapsed="false">
      <c r="A337" s="0" t="s">
        <v>636</v>
      </c>
      <c r="B337" s="1" t="n">
        <v>50</v>
      </c>
      <c r="C337" s="1" t="n">
        <v>0</v>
      </c>
    </row>
    <row r="338" customFormat="false" ht="15" hidden="false" customHeight="false" outlineLevel="0" collapsed="false">
      <c r="A338" s="0" t="s">
        <v>637</v>
      </c>
      <c r="B338" s="1" t="n">
        <v>50</v>
      </c>
      <c r="C338" s="1" t="n">
        <v>0</v>
      </c>
    </row>
    <row r="339" customFormat="false" ht="15" hidden="false" customHeight="false" outlineLevel="0" collapsed="false">
      <c r="A339" s="0" t="s">
        <v>638</v>
      </c>
      <c r="B339" s="1" t="n">
        <v>40</v>
      </c>
      <c r="C339" s="1" t="n">
        <v>0</v>
      </c>
    </row>
    <row r="340" customFormat="false" ht="15" hidden="false" customHeight="false" outlineLevel="0" collapsed="false">
      <c r="A340" s="0" t="s">
        <v>639</v>
      </c>
      <c r="B340" s="1" t="n">
        <v>40</v>
      </c>
      <c r="C340" s="1" t="n">
        <v>0</v>
      </c>
    </row>
    <row r="341" customFormat="false" ht="15" hidden="false" customHeight="false" outlineLevel="0" collapsed="false">
      <c r="A341" s="0" t="s">
        <v>640</v>
      </c>
      <c r="B341" s="1" t="n">
        <v>40</v>
      </c>
      <c r="C341" s="1" t="n">
        <v>0.07</v>
      </c>
    </row>
    <row r="342" customFormat="false" ht="15" hidden="false" customHeight="false" outlineLevel="0" collapsed="false">
      <c r="A342" s="0" t="s">
        <v>641</v>
      </c>
      <c r="B342" s="1" t="n">
        <v>40</v>
      </c>
      <c r="C342" s="1" t="n">
        <v>0.16</v>
      </c>
    </row>
    <row r="343" customFormat="false" ht="15" hidden="false" customHeight="false" outlineLevel="0" collapsed="false">
      <c r="A343" s="0" t="s">
        <v>642</v>
      </c>
      <c r="B343" s="1" t="n">
        <v>40</v>
      </c>
      <c r="C343" s="1" t="n">
        <v>0.09</v>
      </c>
    </row>
    <row r="344" customFormat="false" ht="15" hidden="false" customHeight="false" outlineLevel="0" collapsed="false">
      <c r="A344" s="0" t="s">
        <v>643</v>
      </c>
      <c r="B344" s="1" t="n">
        <v>40</v>
      </c>
      <c r="C344" s="1" t="n">
        <v>0</v>
      </c>
    </row>
    <row r="345" customFormat="false" ht="15" hidden="false" customHeight="false" outlineLevel="0" collapsed="false">
      <c r="A345" s="0" t="s">
        <v>644</v>
      </c>
      <c r="B345" s="1" t="n">
        <v>40</v>
      </c>
      <c r="C345" s="1" t="n">
        <v>0</v>
      </c>
    </row>
    <row r="346" customFormat="false" ht="15" hidden="false" customHeight="false" outlineLevel="0" collapsed="false">
      <c r="A346" s="0" t="s">
        <v>645</v>
      </c>
      <c r="B346" s="1" t="n">
        <v>40</v>
      </c>
      <c r="C346" s="1" t="n">
        <v>0.65</v>
      </c>
    </row>
    <row r="347" customFormat="false" ht="15" hidden="false" customHeight="false" outlineLevel="0" collapsed="false">
      <c r="A347" s="0" t="s">
        <v>646</v>
      </c>
      <c r="B347" s="1" t="n">
        <v>40</v>
      </c>
      <c r="C347" s="1" t="n">
        <v>0</v>
      </c>
    </row>
    <row r="348" customFormat="false" ht="15" hidden="false" customHeight="false" outlineLevel="0" collapsed="false">
      <c r="A348" s="0" t="s">
        <v>647</v>
      </c>
      <c r="B348" s="1" t="n">
        <v>40</v>
      </c>
      <c r="C348" s="1" t="n">
        <v>0</v>
      </c>
    </row>
    <row r="349" customFormat="false" ht="15" hidden="false" customHeight="false" outlineLevel="0" collapsed="false">
      <c r="A349" s="0" t="s">
        <v>648</v>
      </c>
      <c r="B349" s="1" t="n">
        <v>40</v>
      </c>
      <c r="C349" s="1" t="n">
        <v>0</v>
      </c>
    </row>
    <row r="350" customFormat="false" ht="15" hidden="false" customHeight="false" outlineLevel="0" collapsed="false">
      <c r="A350" s="0" t="s">
        <v>649</v>
      </c>
      <c r="B350" s="1" t="n">
        <v>30</v>
      </c>
      <c r="C350" s="1" t="n">
        <v>0</v>
      </c>
    </row>
    <row r="351" customFormat="false" ht="15" hidden="false" customHeight="false" outlineLevel="0" collapsed="false">
      <c r="A351" s="0" t="s">
        <v>650</v>
      </c>
      <c r="B351" s="1" t="n">
        <v>30</v>
      </c>
      <c r="C351" s="1" t="n">
        <v>0</v>
      </c>
    </row>
    <row r="352" customFormat="false" ht="15" hidden="false" customHeight="false" outlineLevel="0" collapsed="false">
      <c r="A352" s="0" t="s">
        <v>651</v>
      </c>
      <c r="B352" s="1" t="n">
        <v>30</v>
      </c>
      <c r="C352" s="1" t="n">
        <v>0</v>
      </c>
    </row>
    <row r="353" customFormat="false" ht="15" hidden="false" customHeight="false" outlineLevel="0" collapsed="false">
      <c r="A353" s="0" t="s">
        <v>652</v>
      </c>
      <c r="B353" s="1" t="n">
        <v>30</v>
      </c>
      <c r="C353" s="1" t="n">
        <v>0</v>
      </c>
    </row>
    <row r="354" customFormat="false" ht="15" hidden="false" customHeight="false" outlineLevel="0" collapsed="false">
      <c r="A354" s="0" t="s">
        <v>653</v>
      </c>
      <c r="B354" s="1" t="n">
        <v>30</v>
      </c>
      <c r="C354" s="1" t="n">
        <v>0</v>
      </c>
    </row>
    <row r="355" customFormat="false" ht="15" hidden="false" customHeight="false" outlineLevel="0" collapsed="false">
      <c r="A355" s="0" t="s">
        <v>654</v>
      </c>
      <c r="B355" s="1" t="n">
        <v>30</v>
      </c>
      <c r="C355" s="1" t="n">
        <v>0</v>
      </c>
    </row>
    <row r="356" customFormat="false" ht="15" hidden="false" customHeight="false" outlineLevel="0" collapsed="false">
      <c r="A356" s="0" t="s">
        <v>655</v>
      </c>
      <c r="B356" s="1" t="n">
        <v>30</v>
      </c>
      <c r="C356" s="1" t="n">
        <v>0.06</v>
      </c>
    </row>
    <row r="357" customFormat="false" ht="15" hidden="false" customHeight="false" outlineLevel="0" collapsed="false">
      <c r="A357" s="0" t="s">
        <v>656</v>
      </c>
      <c r="B357" s="1" t="n">
        <v>30</v>
      </c>
      <c r="C357" s="1" t="n">
        <v>0</v>
      </c>
    </row>
    <row r="358" customFormat="false" ht="15" hidden="false" customHeight="false" outlineLevel="0" collapsed="false">
      <c r="A358" s="0" t="s">
        <v>657</v>
      </c>
      <c r="B358" s="1" t="n">
        <v>30</v>
      </c>
      <c r="C358" s="1" t="n">
        <v>0</v>
      </c>
    </row>
    <row r="359" customFormat="false" ht="15" hidden="false" customHeight="false" outlineLevel="0" collapsed="false">
      <c r="A359" s="0" t="s">
        <v>658</v>
      </c>
      <c r="B359" s="1" t="n">
        <v>30</v>
      </c>
      <c r="C359" s="1" t="n">
        <v>0</v>
      </c>
    </row>
    <row r="360" customFormat="false" ht="15" hidden="false" customHeight="false" outlineLevel="0" collapsed="false">
      <c r="A360" s="0" t="s">
        <v>659</v>
      </c>
      <c r="B360" s="1" t="n">
        <v>20</v>
      </c>
      <c r="C360" s="1" t="n">
        <v>0</v>
      </c>
    </row>
    <row r="361" customFormat="false" ht="15" hidden="false" customHeight="false" outlineLevel="0" collapsed="false">
      <c r="A361" s="0" t="s">
        <v>660</v>
      </c>
      <c r="B361" s="1" t="n">
        <v>20</v>
      </c>
      <c r="C361" s="1" t="n">
        <v>0</v>
      </c>
    </row>
    <row r="362" customFormat="false" ht="15" hidden="false" customHeight="false" outlineLevel="0" collapsed="false">
      <c r="A362" s="0" t="s">
        <v>661</v>
      </c>
      <c r="B362" s="1" t="n">
        <v>20</v>
      </c>
      <c r="C362" s="1" t="n">
        <v>0</v>
      </c>
    </row>
    <row r="363" customFormat="false" ht="15" hidden="false" customHeight="false" outlineLevel="0" collapsed="false">
      <c r="A363" s="0" t="s">
        <v>662</v>
      </c>
      <c r="B363" s="1" t="n">
        <v>20</v>
      </c>
      <c r="C363" s="1" t="n">
        <v>0</v>
      </c>
    </row>
    <row r="364" customFormat="false" ht="15" hidden="false" customHeight="false" outlineLevel="0" collapsed="false">
      <c r="A364" s="0" t="s">
        <v>663</v>
      </c>
      <c r="B364" s="1" t="n">
        <v>20</v>
      </c>
      <c r="C364" s="1" t="n">
        <v>0.16</v>
      </c>
    </row>
    <row r="365" customFormat="false" ht="15" hidden="false" customHeight="false" outlineLevel="0" collapsed="false">
      <c r="A365" s="0" t="s">
        <v>664</v>
      </c>
      <c r="B365" s="1" t="n">
        <v>20</v>
      </c>
      <c r="C365" s="1" t="n">
        <v>0</v>
      </c>
    </row>
    <row r="366" customFormat="false" ht="15" hidden="false" customHeight="false" outlineLevel="0" collapsed="false">
      <c r="A366" s="0" t="s">
        <v>665</v>
      </c>
      <c r="B366" s="1" t="n">
        <v>20</v>
      </c>
      <c r="C366" s="1" t="n">
        <v>0</v>
      </c>
    </row>
    <row r="367" customFormat="false" ht="15" hidden="false" customHeight="false" outlineLevel="0" collapsed="false">
      <c r="A367" s="0" t="s">
        <v>666</v>
      </c>
      <c r="B367" s="1" t="n">
        <v>20</v>
      </c>
      <c r="C367" s="1" t="n">
        <v>0</v>
      </c>
    </row>
    <row r="368" customFormat="false" ht="15" hidden="false" customHeight="false" outlineLevel="0" collapsed="false">
      <c r="A368" s="0" t="s">
        <v>667</v>
      </c>
      <c r="B368" s="1" t="n">
        <v>20</v>
      </c>
      <c r="C368" s="1" t="n">
        <v>0</v>
      </c>
    </row>
    <row r="369" customFormat="false" ht="15" hidden="false" customHeight="false" outlineLevel="0" collapsed="false">
      <c r="A369" s="0" t="s">
        <v>668</v>
      </c>
      <c r="B369" s="1" t="n">
        <v>20</v>
      </c>
      <c r="C369" s="1" t="n">
        <v>0</v>
      </c>
    </row>
    <row r="370" customFormat="false" ht="15" hidden="false" customHeight="false" outlineLevel="0" collapsed="false">
      <c r="A370" s="0" t="s">
        <v>669</v>
      </c>
      <c r="B370" s="1" t="n">
        <v>20</v>
      </c>
      <c r="C370" s="1" t="n">
        <v>0</v>
      </c>
    </row>
    <row r="371" customFormat="false" ht="15" hidden="false" customHeight="false" outlineLevel="0" collapsed="false">
      <c r="A371" s="0" t="s">
        <v>670</v>
      </c>
      <c r="B371" s="1" t="n">
        <v>20</v>
      </c>
      <c r="C371" s="1" t="n">
        <v>0</v>
      </c>
    </row>
    <row r="372" customFormat="false" ht="15" hidden="false" customHeight="false" outlineLevel="0" collapsed="false">
      <c r="A372" s="0" t="s">
        <v>671</v>
      </c>
      <c r="B372" s="1" t="n">
        <v>20</v>
      </c>
      <c r="C372" s="1" t="n">
        <v>0</v>
      </c>
    </row>
    <row r="373" customFormat="false" ht="15" hidden="false" customHeight="false" outlineLevel="0" collapsed="false">
      <c r="A373" s="0" t="s">
        <v>672</v>
      </c>
      <c r="B373" s="1" t="n">
        <v>20</v>
      </c>
      <c r="C373" s="1" t="n">
        <v>0</v>
      </c>
    </row>
    <row r="374" customFormat="false" ht="15" hidden="false" customHeight="false" outlineLevel="0" collapsed="false">
      <c r="A374" s="0" t="s">
        <v>673</v>
      </c>
      <c r="B374" s="1" t="n">
        <v>20</v>
      </c>
      <c r="C374" s="1" t="n">
        <v>0</v>
      </c>
    </row>
    <row r="375" customFormat="false" ht="15" hidden="false" customHeight="false" outlineLevel="0" collapsed="false">
      <c r="A375" s="0" t="s">
        <v>674</v>
      </c>
      <c r="B375" s="1" t="n">
        <v>10</v>
      </c>
      <c r="C375" s="1" t="n">
        <v>0</v>
      </c>
    </row>
    <row r="376" customFormat="false" ht="15" hidden="false" customHeight="false" outlineLevel="0" collapsed="false">
      <c r="A376" s="0" t="s">
        <v>675</v>
      </c>
      <c r="B376" s="1" t="n">
        <v>10</v>
      </c>
      <c r="C376" s="1" t="n">
        <v>0</v>
      </c>
    </row>
    <row r="377" customFormat="false" ht="15" hidden="false" customHeight="false" outlineLevel="0" collapsed="false">
      <c r="A377" s="0" t="s">
        <v>676</v>
      </c>
      <c r="B377" s="1" t="n">
        <v>10</v>
      </c>
      <c r="C377" s="1" t="n">
        <v>0</v>
      </c>
    </row>
    <row r="378" customFormat="false" ht="15" hidden="false" customHeight="false" outlineLevel="0" collapsed="false">
      <c r="A378" s="0" t="s">
        <v>677</v>
      </c>
      <c r="B378" s="1" t="n">
        <v>10</v>
      </c>
      <c r="C378" s="1" t="n">
        <v>0</v>
      </c>
    </row>
    <row r="379" customFormat="false" ht="15" hidden="false" customHeight="false" outlineLevel="0" collapsed="false">
      <c r="A379" s="0" t="s">
        <v>678</v>
      </c>
      <c r="B379" s="1" t="n">
        <v>10</v>
      </c>
      <c r="C379" s="1" t="n">
        <v>0</v>
      </c>
    </row>
    <row r="380" customFormat="false" ht="15" hidden="false" customHeight="false" outlineLevel="0" collapsed="false">
      <c r="A380" s="0" t="s">
        <v>679</v>
      </c>
      <c r="B380" s="1" t="n">
        <v>10</v>
      </c>
      <c r="C380" s="1" t="n">
        <v>0</v>
      </c>
    </row>
    <row r="381" customFormat="false" ht="15" hidden="false" customHeight="false" outlineLevel="0" collapsed="false">
      <c r="A381" s="0" t="s">
        <v>680</v>
      </c>
      <c r="B381" s="1" t="n">
        <v>10</v>
      </c>
      <c r="C381" s="1" t="n">
        <v>0</v>
      </c>
    </row>
    <row r="382" customFormat="false" ht="15" hidden="false" customHeight="false" outlineLevel="0" collapsed="false">
      <c r="A382" s="0" t="s">
        <v>681</v>
      </c>
      <c r="B382" s="1" t="n">
        <v>10</v>
      </c>
      <c r="C382" s="1" t="n">
        <v>0</v>
      </c>
    </row>
    <row r="383" customFormat="false" ht="15" hidden="false" customHeight="false" outlineLevel="0" collapsed="false">
      <c r="A383" s="0" t="s">
        <v>682</v>
      </c>
      <c r="B383" s="1" t="n">
        <v>10</v>
      </c>
      <c r="C383" s="1" t="n">
        <v>0</v>
      </c>
    </row>
    <row r="384" customFormat="false" ht="15" hidden="false" customHeight="false" outlineLevel="0" collapsed="false">
      <c r="A384" s="0" t="s">
        <v>683</v>
      </c>
      <c r="B384" s="1" t="n">
        <v>10</v>
      </c>
      <c r="C384" s="1" t="n">
        <v>0</v>
      </c>
    </row>
    <row r="385" customFormat="false" ht="15" hidden="false" customHeight="false" outlineLevel="0" collapsed="false">
      <c r="A385" s="0" t="s">
        <v>684</v>
      </c>
      <c r="B385" s="1" t="n">
        <v>10</v>
      </c>
      <c r="C385" s="1" t="n">
        <v>0</v>
      </c>
    </row>
    <row r="386" customFormat="false" ht="15" hidden="false" customHeight="false" outlineLevel="0" collapsed="false">
      <c r="A386" s="0" t="s">
        <v>685</v>
      </c>
      <c r="B386" s="1" t="n">
        <v>10</v>
      </c>
      <c r="C386" s="1" t="n">
        <v>0</v>
      </c>
    </row>
    <row r="387" customFormat="false" ht="15" hidden="false" customHeight="false" outlineLevel="0" collapsed="false">
      <c r="A387" s="0" t="s">
        <v>686</v>
      </c>
      <c r="B387" s="1" t="n">
        <v>10</v>
      </c>
      <c r="C387" s="1" t="n">
        <v>0</v>
      </c>
    </row>
    <row r="388" customFormat="false" ht="15" hidden="false" customHeight="false" outlineLevel="0" collapsed="false">
      <c r="A388" s="0" t="s">
        <v>687</v>
      </c>
      <c r="B388" s="1" t="n">
        <v>10</v>
      </c>
      <c r="C388" s="1" t="n">
        <v>0</v>
      </c>
    </row>
    <row r="389" customFormat="false" ht="15" hidden="false" customHeight="false" outlineLevel="0" collapsed="false">
      <c r="A389" s="0" t="s">
        <v>688</v>
      </c>
      <c r="B389" s="1" t="n">
        <v>10</v>
      </c>
      <c r="C389" s="1" t="n">
        <v>0</v>
      </c>
    </row>
    <row r="390" customFormat="false" ht="15" hidden="false" customHeight="false" outlineLevel="0" collapsed="false">
      <c r="A390" s="0" t="s">
        <v>689</v>
      </c>
      <c r="B390" s="1" t="n">
        <v>10</v>
      </c>
      <c r="C390" s="1" t="n">
        <v>0</v>
      </c>
    </row>
    <row r="391" customFormat="false" ht="15" hidden="false" customHeight="false" outlineLevel="0" collapsed="false">
      <c r="A391" s="0" t="s">
        <v>690</v>
      </c>
      <c r="B391" s="1" t="n">
        <v>10</v>
      </c>
      <c r="C391" s="1" t="n">
        <v>0</v>
      </c>
    </row>
    <row r="392" customFormat="false" ht="15" hidden="false" customHeight="false" outlineLevel="0" collapsed="false">
      <c r="A392" s="0" t="s">
        <v>691</v>
      </c>
      <c r="B392" s="1" t="n">
        <v>10</v>
      </c>
      <c r="C392" s="1" t="n">
        <v>0</v>
      </c>
    </row>
    <row r="393" customFormat="false" ht="15" hidden="false" customHeight="false" outlineLevel="0" collapsed="false">
      <c r="A393" s="0" t="s">
        <v>692</v>
      </c>
      <c r="B393" s="1" t="n">
        <v>10</v>
      </c>
      <c r="C393" s="1" t="n">
        <v>0</v>
      </c>
    </row>
    <row r="394" customFormat="false" ht="15" hidden="false" customHeight="false" outlineLevel="0" collapsed="false">
      <c r="A394" s="0" t="s">
        <v>693</v>
      </c>
      <c r="B394" s="1" t="n">
        <v>10</v>
      </c>
      <c r="C394" s="1" t="n">
        <v>0</v>
      </c>
    </row>
    <row r="395" customFormat="false" ht="15" hidden="false" customHeight="false" outlineLevel="0" collapsed="false">
      <c r="A395" s="0" t="s">
        <v>694</v>
      </c>
      <c r="B395" s="1" t="n">
        <v>10</v>
      </c>
      <c r="C395" s="1" t="n">
        <v>0</v>
      </c>
    </row>
    <row r="396" customFormat="false" ht="15" hidden="false" customHeight="false" outlineLevel="0" collapsed="false">
      <c r="A396" s="0" t="s">
        <v>695</v>
      </c>
      <c r="B396" s="1" t="n">
        <v>10</v>
      </c>
      <c r="C396" s="1" t="n">
        <v>0</v>
      </c>
    </row>
    <row r="397" customFormat="false" ht="15" hidden="false" customHeight="false" outlineLevel="0" collapsed="false">
      <c r="A397" s="0" t="s">
        <v>696</v>
      </c>
      <c r="B397" s="1" t="n">
        <v>10</v>
      </c>
      <c r="C397" s="1" t="n">
        <v>0</v>
      </c>
    </row>
    <row r="398" customFormat="false" ht="15" hidden="false" customHeight="false" outlineLevel="0" collapsed="false">
      <c r="A398" s="0" t="s">
        <v>697</v>
      </c>
      <c r="B398" s="1" t="n">
        <v>10</v>
      </c>
      <c r="C398" s="1" t="n">
        <v>0</v>
      </c>
    </row>
    <row r="399" customFormat="false" ht="15" hidden="false" customHeight="false" outlineLevel="0" collapsed="false">
      <c r="A399" s="0" t="s">
        <v>698</v>
      </c>
      <c r="B399" s="1" t="n">
        <v>10</v>
      </c>
      <c r="C399" s="1" t="n">
        <v>0</v>
      </c>
    </row>
    <row r="400" customFormat="false" ht="15" hidden="false" customHeight="false" outlineLevel="0" collapsed="false">
      <c r="A400" s="0" t="s">
        <v>699</v>
      </c>
      <c r="B400" s="1" t="n">
        <v>10</v>
      </c>
      <c r="C400" s="1" t="n">
        <v>0</v>
      </c>
    </row>
    <row r="401" customFormat="false" ht="15" hidden="false" customHeight="false" outlineLevel="0" collapsed="false">
      <c r="A401" s="0" t="s">
        <v>700</v>
      </c>
      <c r="B401" s="1" t="n">
        <v>10</v>
      </c>
      <c r="C401" s="1" t="n">
        <v>0</v>
      </c>
    </row>
    <row r="402" customFormat="false" ht="15" hidden="false" customHeight="false" outlineLevel="0" collapsed="false">
      <c r="A402" s="0" t="s">
        <v>701</v>
      </c>
      <c r="B402" s="1" t="n">
        <v>10</v>
      </c>
      <c r="C402" s="1" t="n">
        <v>0</v>
      </c>
    </row>
    <row r="403" customFormat="false" ht="15" hidden="false" customHeight="false" outlineLevel="0" collapsed="false">
      <c r="A403" s="0" t="s">
        <v>702</v>
      </c>
      <c r="B403" s="1" t="n">
        <v>10</v>
      </c>
      <c r="C403" s="1" t="n">
        <v>0</v>
      </c>
    </row>
    <row r="404" customFormat="false" ht="15" hidden="false" customHeight="false" outlineLevel="0" collapsed="false">
      <c r="A404" s="0" t="s">
        <v>703</v>
      </c>
      <c r="B404" s="1" t="n">
        <v>10</v>
      </c>
      <c r="C404" s="1" t="n">
        <v>0</v>
      </c>
    </row>
    <row r="405" customFormat="false" ht="15" hidden="false" customHeight="false" outlineLevel="0" collapsed="false">
      <c r="A405" s="0" t="s">
        <v>704</v>
      </c>
      <c r="B405" s="1" t="n">
        <v>10</v>
      </c>
      <c r="C405" s="1" t="n">
        <v>0</v>
      </c>
    </row>
    <row r="406" customFormat="false" ht="15" hidden="false" customHeight="false" outlineLevel="0" collapsed="false">
      <c r="A406" s="0" t="s">
        <v>705</v>
      </c>
      <c r="B406" s="1" t="n">
        <v>10</v>
      </c>
      <c r="C406" s="1" t="n">
        <v>0</v>
      </c>
    </row>
    <row r="407" customFormat="false" ht="15" hidden="false" customHeight="false" outlineLevel="0" collapsed="false">
      <c r="A407" s="0" t="s">
        <v>706</v>
      </c>
      <c r="B407" s="1" t="n">
        <v>10</v>
      </c>
      <c r="C407" s="1" t="n">
        <v>0</v>
      </c>
    </row>
    <row r="408" customFormat="false" ht="15" hidden="false" customHeight="false" outlineLevel="0" collapsed="false">
      <c r="A408" s="0" t="s">
        <v>707</v>
      </c>
      <c r="B408" s="1" t="n">
        <v>10</v>
      </c>
      <c r="C408" s="1" t="n">
        <v>0</v>
      </c>
    </row>
    <row r="409" customFormat="false" ht="15" hidden="false" customHeight="false" outlineLevel="0" collapsed="false">
      <c r="A409" s="0" t="s">
        <v>708</v>
      </c>
      <c r="B409" s="1" t="n">
        <v>10</v>
      </c>
      <c r="C409" s="1" t="n">
        <v>0</v>
      </c>
    </row>
    <row r="410" customFormat="false" ht="15" hidden="false" customHeight="false" outlineLevel="0" collapsed="false">
      <c r="A410" s="0" t="s">
        <v>709</v>
      </c>
      <c r="B410" s="1" t="n">
        <v>10</v>
      </c>
      <c r="C410" s="1" t="n">
        <v>0</v>
      </c>
    </row>
    <row r="411" customFormat="false" ht="15" hidden="false" customHeight="false" outlineLevel="0" collapsed="false">
      <c r="A411" s="0" t="s">
        <v>710</v>
      </c>
      <c r="B411" s="1" t="n">
        <v>10</v>
      </c>
      <c r="C411" s="1" t="n">
        <v>0</v>
      </c>
    </row>
    <row r="412" customFormat="false" ht="15" hidden="false" customHeight="false" outlineLevel="0" collapsed="false">
      <c r="A412" s="0" t="s">
        <v>711</v>
      </c>
      <c r="B412" s="1" t="n">
        <v>10</v>
      </c>
      <c r="C412" s="1" t="n">
        <v>0</v>
      </c>
    </row>
    <row r="413" customFormat="false" ht="15" hidden="false" customHeight="false" outlineLevel="0" collapsed="false">
      <c r="A413" s="0" t="s">
        <v>712</v>
      </c>
      <c r="B413" s="1" t="n">
        <v>10</v>
      </c>
      <c r="C413" s="1" t="n">
        <v>0</v>
      </c>
    </row>
    <row r="414" customFormat="false" ht="15" hidden="false" customHeight="false" outlineLevel="0" collapsed="false">
      <c r="A414" s="0" t="s">
        <v>713</v>
      </c>
      <c r="B414" s="1" t="n">
        <v>10</v>
      </c>
      <c r="C414" s="1" t="n">
        <v>0</v>
      </c>
    </row>
    <row r="415" customFormat="false" ht="15" hidden="false" customHeight="false" outlineLevel="0" collapsed="false">
      <c r="A415" s="0" t="s">
        <v>714</v>
      </c>
      <c r="B415" s="1" t="n">
        <v>10</v>
      </c>
      <c r="C415" s="1" t="n">
        <v>0</v>
      </c>
    </row>
    <row r="416" customFormat="false" ht="15" hidden="false" customHeight="false" outlineLevel="0" collapsed="false">
      <c r="A416" s="0" t="s">
        <v>715</v>
      </c>
      <c r="B416" s="1" t="n">
        <v>10</v>
      </c>
      <c r="C416" s="1" t="n">
        <v>0</v>
      </c>
    </row>
    <row r="417" customFormat="false" ht="15" hidden="false" customHeight="false" outlineLevel="0" collapsed="false">
      <c r="A417" s="0" t="s">
        <v>716</v>
      </c>
      <c r="B417" s="1" t="n">
        <v>10</v>
      </c>
      <c r="C417" s="1" t="n">
        <v>0</v>
      </c>
    </row>
    <row r="418" customFormat="false" ht="15" hidden="false" customHeight="false" outlineLevel="0" collapsed="false">
      <c r="A418" s="0" t="s">
        <v>717</v>
      </c>
      <c r="B418" s="1" t="n">
        <v>10</v>
      </c>
      <c r="C418" s="1" t="n">
        <v>0</v>
      </c>
    </row>
    <row r="419" customFormat="false" ht="15" hidden="false" customHeight="false" outlineLevel="0" collapsed="false">
      <c r="A419" s="0" t="s">
        <v>718</v>
      </c>
      <c r="B419" s="1" t="n">
        <v>10</v>
      </c>
      <c r="C419" s="1" t="n">
        <v>0</v>
      </c>
    </row>
    <row r="420" customFormat="false" ht="15" hidden="false" customHeight="false" outlineLevel="0" collapsed="false">
      <c r="A420" s="0" t="s">
        <v>719</v>
      </c>
      <c r="B420" s="1" t="n">
        <v>10</v>
      </c>
      <c r="C420" s="1" t="n">
        <v>0</v>
      </c>
    </row>
    <row r="421" customFormat="false" ht="15" hidden="false" customHeight="false" outlineLevel="0" collapsed="false">
      <c r="A421" s="0" t="s">
        <v>720</v>
      </c>
      <c r="B421" s="1" t="n">
        <v>10</v>
      </c>
      <c r="C421" s="1" t="n">
        <v>0</v>
      </c>
    </row>
    <row r="422" customFormat="false" ht="15" hidden="false" customHeight="false" outlineLevel="0" collapsed="false">
      <c r="A422" s="0" t="s">
        <v>721</v>
      </c>
      <c r="B422" s="1" t="n">
        <v>10</v>
      </c>
      <c r="C422" s="1" t="n">
        <v>0</v>
      </c>
    </row>
    <row r="423" customFormat="false" ht="15" hidden="false" customHeight="false" outlineLevel="0" collapsed="false">
      <c r="A423" s="0" t="s">
        <v>722</v>
      </c>
      <c r="B423" s="1" t="n">
        <v>10</v>
      </c>
      <c r="C423" s="1" t="n">
        <v>0</v>
      </c>
    </row>
    <row r="424" customFormat="false" ht="15" hidden="false" customHeight="false" outlineLevel="0" collapsed="false">
      <c r="A424" s="0" t="s">
        <v>723</v>
      </c>
      <c r="B424" s="1" t="n">
        <v>10</v>
      </c>
      <c r="C424" s="1" t="n">
        <v>0</v>
      </c>
    </row>
    <row r="425" customFormat="false" ht="15" hidden="false" customHeight="false" outlineLevel="0" collapsed="false">
      <c r="A425" s="0" t="s">
        <v>724</v>
      </c>
      <c r="B425" s="1" t="n">
        <v>10</v>
      </c>
      <c r="C425" s="1" t="n">
        <v>0</v>
      </c>
    </row>
    <row r="426" customFormat="false" ht="15" hidden="false" customHeight="false" outlineLevel="0" collapsed="false">
      <c r="A426" s="0" t="s">
        <v>725</v>
      </c>
      <c r="B426" s="1" t="n">
        <v>10</v>
      </c>
      <c r="C426" s="1" t="n">
        <v>0</v>
      </c>
    </row>
    <row r="427" customFormat="false" ht="15" hidden="false" customHeight="false" outlineLevel="0" collapsed="false">
      <c r="A427" s="0" t="s">
        <v>726</v>
      </c>
      <c r="B427" s="1" t="n">
        <v>10</v>
      </c>
      <c r="C427" s="1" t="n">
        <v>0</v>
      </c>
    </row>
    <row r="428" customFormat="false" ht="15" hidden="false" customHeight="false" outlineLevel="0" collapsed="false">
      <c r="A428" s="0" t="s">
        <v>727</v>
      </c>
      <c r="B428" s="1" t="n">
        <v>10</v>
      </c>
      <c r="C428" s="1" t="n">
        <v>0</v>
      </c>
    </row>
    <row r="429" customFormat="false" ht="15" hidden="false" customHeight="false" outlineLevel="0" collapsed="false">
      <c r="A429" s="0" t="s">
        <v>728</v>
      </c>
      <c r="B429" s="1" t="n">
        <v>10</v>
      </c>
      <c r="C429" s="1" t="n">
        <v>0</v>
      </c>
    </row>
    <row r="430" customFormat="false" ht="15" hidden="false" customHeight="false" outlineLevel="0" collapsed="false">
      <c r="A430" s="0" t="s">
        <v>729</v>
      </c>
      <c r="B430" s="1" t="n">
        <v>10</v>
      </c>
      <c r="C430" s="1" t="n">
        <v>0</v>
      </c>
    </row>
    <row r="431" customFormat="false" ht="15" hidden="false" customHeight="false" outlineLevel="0" collapsed="false">
      <c r="A431" s="0" t="s">
        <v>730</v>
      </c>
      <c r="B431" s="1" t="n">
        <v>10</v>
      </c>
      <c r="C431" s="1" t="n">
        <v>0</v>
      </c>
    </row>
    <row r="432" customFormat="false" ht="15" hidden="false" customHeight="false" outlineLevel="0" collapsed="false">
      <c r="A432" s="0" t="s">
        <v>731</v>
      </c>
      <c r="B432" s="1" t="n">
        <v>10</v>
      </c>
      <c r="C432" s="1" t="n">
        <v>0</v>
      </c>
    </row>
    <row r="433" customFormat="false" ht="15" hidden="false" customHeight="false" outlineLevel="0" collapsed="false">
      <c r="A433" s="0" t="s">
        <v>732</v>
      </c>
      <c r="B433" s="1" t="n">
        <v>10</v>
      </c>
      <c r="C433" s="1" t="n">
        <v>0</v>
      </c>
    </row>
    <row r="434" customFormat="false" ht="15" hidden="false" customHeight="false" outlineLevel="0" collapsed="false">
      <c r="A434" s="0" t="s">
        <v>733</v>
      </c>
      <c r="B434" s="1" t="n">
        <v>10</v>
      </c>
      <c r="C434" s="1" t="n">
        <v>0</v>
      </c>
    </row>
    <row r="435" customFormat="false" ht="15" hidden="false" customHeight="false" outlineLevel="0" collapsed="false">
      <c r="A435" s="0" t="s">
        <v>734</v>
      </c>
      <c r="B435" s="1" t="n">
        <v>10</v>
      </c>
      <c r="C435" s="1" t="n">
        <v>0</v>
      </c>
    </row>
    <row r="436" customFormat="false" ht="15" hidden="false" customHeight="false" outlineLevel="0" collapsed="false">
      <c r="A436" s="0" t="s">
        <v>735</v>
      </c>
      <c r="B436" s="1" t="n">
        <v>10</v>
      </c>
      <c r="C436" s="1" t="n">
        <v>0</v>
      </c>
    </row>
    <row r="437" customFormat="false" ht="15" hidden="false" customHeight="false" outlineLevel="0" collapsed="false">
      <c r="A437" s="0" t="s">
        <v>736</v>
      </c>
      <c r="B437" s="1" t="n">
        <v>10</v>
      </c>
      <c r="C437" s="1" t="n">
        <v>0</v>
      </c>
    </row>
    <row r="438" customFormat="false" ht="15" hidden="false" customHeight="false" outlineLevel="0" collapsed="false">
      <c r="A438" s="0" t="s">
        <v>737</v>
      </c>
      <c r="B438" s="1" t="n">
        <v>10</v>
      </c>
      <c r="C438" s="1" t="n">
        <v>0</v>
      </c>
    </row>
    <row r="439" customFormat="false" ht="15" hidden="false" customHeight="false" outlineLevel="0" collapsed="false">
      <c r="A439" s="0" t="s">
        <v>738</v>
      </c>
      <c r="B439" s="1" t="n">
        <v>10</v>
      </c>
      <c r="C439" s="1" t="n">
        <v>0</v>
      </c>
    </row>
    <row r="440" customFormat="false" ht="15" hidden="false" customHeight="false" outlineLevel="0" collapsed="false">
      <c r="A440" s="0" t="s">
        <v>739</v>
      </c>
      <c r="B440" s="1" t="n">
        <v>10</v>
      </c>
      <c r="C440" s="1" t="n">
        <v>0</v>
      </c>
    </row>
    <row r="441" customFormat="false" ht="15" hidden="false" customHeight="false" outlineLevel="0" collapsed="false">
      <c r="A441" s="0" t="s">
        <v>740</v>
      </c>
      <c r="B441" s="1" t="n">
        <v>10</v>
      </c>
      <c r="C441" s="1" t="n">
        <v>0</v>
      </c>
    </row>
    <row r="442" customFormat="false" ht="15" hidden="false" customHeight="false" outlineLevel="0" collapsed="false">
      <c r="A442" s="0" t="s">
        <v>741</v>
      </c>
      <c r="B442" s="1" t="n">
        <v>10</v>
      </c>
      <c r="C442" s="1" t="n">
        <v>0</v>
      </c>
    </row>
    <row r="443" customFormat="false" ht="15" hidden="false" customHeight="false" outlineLevel="0" collapsed="false">
      <c r="A443" s="0" t="s">
        <v>742</v>
      </c>
      <c r="B443" s="1" t="n">
        <v>10</v>
      </c>
      <c r="C443" s="1" t="n">
        <v>0</v>
      </c>
    </row>
    <row r="444" customFormat="false" ht="15" hidden="false" customHeight="false" outlineLevel="0" collapsed="false">
      <c r="A444" s="0" t="s">
        <v>743</v>
      </c>
      <c r="B444" s="1" t="n">
        <v>10</v>
      </c>
      <c r="C444" s="1" t="n">
        <v>0</v>
      </c>
    </row>
    <row r="445" customFormat="false" ht="15" hidden="false" customHeight="false" outlineLevel="0" collapsed="false">
      <c r="A445" s="0" t="s">
        <v>744</v>
      </c>
      <c r="B445" s="1" t="n">
        <v>10</v>
      </c>
      <c r="C445" s="1" t="n">
        <v>0</v>
      </c>
    </row>
    <row r="446" customFormat="false" ht="15" hidden="false" customHeight="false" outlineLevel="0" collapsed="false">
      <c r="A446" s="0" t="s">
        <v>745</v>
      </c>
      <c r="B446" s="1" t="n">
        <v>10</v>
      </c>
      <c r="C446" s="1" t="n">
        <v>0</v>
      </c>
    </row>
    <row r="447" customFormat="false" ht="15" hidden="false" customHeight="false" outlineLevel="0" collapsed="false">
      <c r="A447" s="0" t="s">
        <v>746</v>
      </c>
      <c r="B447" s="1" t="n">
        <v>10</v>
      </c>
      <c r="C447" s="1" t="n">
        <v>0</v>
      </c>
    </row>
    <row r="448" customFormat="false" ht="15" hidden="false" customHeight="false" outlineLevel="0" collapsed="false">
      <c r="A448" s="0" t="s">
        <v>747</v>
      </c>
      <c r="B448" s="1" t="n">
        <v>10</v>
      </c>
      <c r="C448" s="1" t="n">
        <v>0</v>
      </c>
    </row>
    <row r="449" customFormat="false" ht="15" hidden="false" customHeight="false" outlineLevel="0" collapsed="false">
      <c r="A449" s="0" t="s">
        <v>748</v>
      </c>
      <c r="B449" s="1" t="n">
        <v>10</v>
      </c>
      <c r="C449" s="1" t="n">
        <v>0</v>
      </c>
    </row>
    <row r="450" customFormat="false" ht="15" hidden="false" customHeight="false" outlineLevel="0" collapsed="false">
      <c r="A450" s="0" t="s">
        <v>749</v>
      </c>
      <c r="B450" s="1" t="n">
        <v>10</v>
      </c>
      <c r="C450" s="1" t="n">
        <v>0</v>
      </c>
    </row>
    <row r="451" customFormat="false" ht="15" hidden="false" customHeight="false" outlineLevel="0" collapsed="false">
      <c r="A451" s="0" t="s">
        <v>750</v>
      </c>
      <c r="B451" s="1" t="n">
        <v>10</v>
      </c>
      <c r="C451" s="1" t="n">
        <v>0</v>
      </c>
    </row>
    <row r="452" customFormat="false" ht="15" hidden="false" customHeight="false" outlineLevel="0" collapsed="false">
      <c r="A452" s="0" t="s">
        <v>751</v>
      </c>
      <c r="B452" s="1" t="n">
        <v>10</v>
      </c>
      <c r="C452" s="1" t="n">
        <v>0</v>
      </c>
    </row>
    <row r="453" customFormat="false" ht="15" hidden="false" customHeight="false" outlineLevel="0" collapsed="false">
      <c r="A453" s="0" t="s">
        <v>752</v>
      </c>
      <c r="B453" s="1" t="n">
        <v>10</v>
      </c>
      <c r="C453" s="1" t="n">
        <v>0</v>
      </c>
    </row>
    <row r="454" customFormat="false" ht="15" hidden="false" customHeight="false" outlineLevel="0" collapsed="false">
      <c r="A454" s="0" t="s">
        <v>753</v>
      </c>
      <c r="B454" s="1" t="n">
        <v>0</v>
      </c>
      <c r="C454" s="1" t="n">
        <v>0</v>
      </c>
    </row>
    <row r="455" customFormat="false" ht="15" hidden="false" customHeight="false" outlineLevel="0" collapsed="false">
      <c r="A455" s="0" t="s">
        <v>754</v>
      </c>
      <c r="B455" s="1" t="n">
        <v>0</v>
      </c>
      <c r="C455" s="1" t="n">
        <v>0</v>
      </c>
    </row>
    <row r="456" customFormat="false" ht="15" hidden="false" customHeight="false" outlineLevel="0" collapsed="false">
      <c r="A456" s="0" t="s">
        <v>755</v>
      </c>
      <c r="B456" s="1" t="n">
        <v>0</v>
      </c>
      <c r="C456" s="1" t="n">
        <v>0</v>
      </c>
    </row>
    <row r="457" customFormat="false" ht="15" hidden="false" customHeight="false" outlineLevel="0" collapsed="false">
      <c r="A457" s="0" t="s">
        <v>756</v>
      </c>
      <c r="B457" s="1" t="n">
        <v>0</v>
      </c>
      <c r="C457" s="1" t="n">
        <v>0</v>
      </c>
    </row>
    <row r="458" customFormat="false" ht="15" hidden="false" customHeight="false" outlineLevel="0" collapsed="false">
      <c r="A458" s="0" t="s">
        <v>757</v>
      </c>
      <c r="B458" s="1" t="n">
        <v>0</v>
      </c>
      <c r="C458" s="1" t="n">
        <v>0</v>
      </c>
    </row>
    <row r="459" customFormat="false" ht="15" hidden="false" customHeight="false" outlineLevel="0" collapsed="false">
      <c r="A459" s="0" t="s">
        <v>758</v>
      </c>
      <c r="B459" s="1" t="n">
        <v>0</v>
      </c>
      <c r="C459" s="1" t="n">
        <v>0</v>
      </c>
    </row>
    <row r="460" customFormat="false" ht="15" hidden="false" customHeight="false" outlineLevel="0" collapsed="false">
      <c r="A460" s="0" t="s">
        <v>759</v>
      </c>
      <c r="B460" s="1" t="n">
        <v>0</v>
      </c>
      <c r="C460" s="1" t="n">
        <v>0</v>
      </c>
    </row>
    <row r="461" customFormat="false" ht="15" hidden="false" customHeight="false" outlineLevel="0" collapsed="false">
      <c r="A461" s="0" t="s">
        <v>760</v>
      </c>
      <c r="B461" s="1" t="n">
        <v>0</v>
      </c>
      <c r="C461" s="1" t="n">
        <v>0</v>
      </c>
    </row>
    <row r="462" customFormat="false" ht="15" hidden="false" customHeight="false" outlineLevel="0" collapsed="false">
      <c r="A462" s="0" t="s">
        <v>761</v>
      </c>
      <c r="B462" s="1" t="n">
        <v>0</v>
      </c>
      <c r="C462" s="1" t="n">
        <v>0</v>
      </c>
    </row>
    <row r="463" customFormat="false" ht="15" hidden="false" customHeight="false" outlineLevel="0" collapsed="false">
      <c r="A463" s="0" t="s">
        <v>762</v>
      </c>
      <c r="B463" s="1" t="n">
        <v>0</v>
      </c>
      <c r="C463" s="1" t="n">
        <v>0</v>
      </c>
    </row>
    <row r="464" customFormat="false" ht="15" hidden="false" customHeight="false" outlineLevel="0" collapsed="false">
      <c r="A464" s="0" t="s">
        <v>763</v>
      </c>
      <c r="B464" s="1" t="n">
        <v>0</v>
      </c>
      <c r="C464" s="1" t="n">
        <v>0</v>
      </c>
    </row>
    <row r="465" customFormat="false" ht="15" hidden="false" customHeight="false" outlineLevel="0" collapsed="false">
      <c r="A465" s="0" t="s">
        <v>764</v>
      </c>
      <c r="B465" s="1" t="n">
        <v>0</v>
      </c>
      <c r="C465" s="1" t="n">
        <v>0</v>
      </c>
    </row>
    <row r="466" customFormat="false" ht="15" hidden="false" customHeight="false" outlineLevel="0" collapsed="false">
      <c r="A466" s="0" t="s">
        <v>765</v>
      </c>
      <c r="B466" s="1" t="n">
        <v>0</v>
      </c>
      <c r="C466" s="1" t="n">
        <v>0</v>
      </c>
    </row>
    <row r="467" customFormat="false" ht="15" hidden="false" customHeight="false" outlineLevel="0" collapsed="false">
      <c r="A467" s="0" t="s">
        <v>766</v>
      </c>
      <c r="B467" s="1" t="n">
        <v>0</v>
      </c>
      <c r="C467" s="1" t="n">
        <v>0</v>
      </c>
    </row>
    <row r="468" customFormat="false" ht="15" hidden="false" customHeight="false" outlineLevel="0" collapsed="false">
      <c r="A468" s="0" t="s">
        <v>767</v>
      </c>
      <c r="B468" s="1" t="n">
        <v>0</v>
      </c>
      <c r="C468" s="1" t="n">
        <v>0</v>
      </c>
    </row>
    <row r="469" customFormat="false" ht="15" hidden="false" customHeight="false" outlineLevel="0" collapsed="false">
      <c r="A469" s="0" t="s">
        <v>768</v>
      </c>
      <c r="B469" s="1" t="n">
        <v>0</v>
      </c>
      <c r="C469" s="1" t="n">
        <v>0</v>
      </c>
    </row>
    <row r="470" customFormat="false" ht="15" hidden="false" customHeight="false" outlineLevel="0" collapsed="false">
      <c r="A470" s="0" t="s">
        <v>769</v>
      </c>
      <c r="B470" s="1" t="n">
        <v>0</v>
      </c>
      <c r="C470" s="1" t="n">
        <v>0</v>
      </c>
    </row>
    <row r="471" customFormat="false" ht="15" hidden="false" customHeight="false" outlineLevel="0" collapsed="false">
      <c r="A471" s="0" t="s">
        <v>770</v>
      </c>
      <c r="B471" s="1" t="n">
        <v>0</v>
      </c>
      <c r="C471" s="1" t="n">
        <v>0</v>
      </c>
    </row>
    <row r="472" customFormat="false" ht="15" hidden="false" customHeight="false" outlineLevel="0" collapsed="false">
      <c r="A472" s="0" t="s">
        <v>771</v>
      </c>
      <c r="B472" s="1" t="n">
        <v>0</v>
      </c>
      <c r="C472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1T02:48:20Z</dcterms:created>
  <dc:creator>Pablo Villoslada</dc:creator>
  <dc:description/>
  <dc:language>en-US</dc:language>
  <cp:lastModifiedBy>Pablo Villoslada</cp:lastModifiedBy>
  <dcterms:modified xsi:type="dcterms:W3CDTF">2016-09-18T19:08:38Z</dcterms:modified>
  <cp:revision>0</cp:revision>
  <dc:subject/>
  <dc:title/>
</cp:coreProperties>
</file>